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haws/Documents/Manuscripts in Progress/bioRxiv SAM Depletion/"/>
    </mc:Choice>
  </mc:AlternateContent>
  <xr:revisionPtr revIDLastSave="0" documentId="13_ncr:1_{92913779-25EB-134D-90DE-20A9AF383AD8}" xr6:coauthVersionLast="36" xr6:coauthVersionMax="38" xr10:uidLastSave="{00000000-0000-0000-0000-000000000000}"/>
  <bookViews>
    <workbookView xWindow="0" yWindow="840" windowWidth="38380" windowHeight="18280" tabRatio="500" xr2:uid="{00000000-000D-0000-FFFF-FFFF00000000}"/>
  </bookViews>
  <sheets>
    <sheet name="Met-R Timecourse" sheetId="1" r:id="rId1"/>
    <sheet name="48hr siMAT2A" sheetId="2" r:id="rId2"/>
    <sheet name="PEMT Overexpression" sheetId="3" r:id="rId3"/>
    <sheet name="HMT Knockdown" sheetId="13" r:id="rId4"/>
    <sheet name="+Met UNC0642" sheetId="12" r:id="rId5"/>
    <sheet name="Met-R + UNC0642 " sheetId="4" r:id="rId6"/>
    <sheet name="SILAC Met-R" sheetId="5" r:id="rId7"/>
    <sheet name="Hepa1 siMAT2A" sheetId="9" r:id="rId8"/>
    <sheet name="5 Week Met-R Liver" sheetId="10" r:id="rId9"/>
    <sheet name="Met-R Cell Line Screen" sheetId="6" r:id="rId10"/>
    <sheet name="Met-R Recovery UNC0642 or DMSO" sheetId="7" r:id="rId11"/>
    <sheet name="6mo and 22mo -Met +Met Liver" sheetId="8" r:id="rId1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5" i="5" l="1"/>
  <c r="AE6" i="5"/>
  <c r="AE7" i="5"/>
  <c r="AE8" i="5"/>
  <c r="AE9" i="5"/>
  <c r="AE10" i="5"/>
  <c r="AE11" i="5"/>
  <c r="AE12" i="5"/>
  <c r="AE13" i="5"/>
  <c r="AE21" i="5"/>
  <c r="AE22" i="5"/>
  <c r="AE23" i="5"/>
  <c r="AE24" i="5"/>
  <c r="AE25" i="5"/>
  <c r="AE26" i="5"/>
  <c r="AE27" i="5"/>
  <c r="AE28" i="5"/>
  <c r="AE29" i="5"/>
  <c r="AE37" i="5"/>
  <c r="AE38" i="5"/>
  <c r="AE39" i="5"/>
  <c r="AE40" i="5"/>
  <c r="AE41" i="5"/>
  <c r="AE42" i="5"/>
  <c r="AE43" i="5"/>
  <c r="AE44" i="5"/>
  <c r="AE45" i="5"/>
  <c r="AE53" i="5"/>
  <c r="AE54" i="5"/>
  <c r="AE55" i="5"/>
  <c r="AE56" i="5"/>
  <c r="AE57" i="5"/>
  <c r="AE58" i="5"/>
  <c r="AE59" i="5"/>
  <c r="AE60" i="5"/>
  <c r="AE61" i="5"/>
  <c r="G5" i="5"/>
  <c r="G6" i="5"/>
  <c r="G7" i="5"/>
  <c r="G8" i="5"/>
  <c r="G9" i="5"/>
  <c r="G10" i="5"/>
  <c r="G11" i="5"/>
  <c r="G12" i="5"/>
  <c r="G13" i="5"/>
  <c r="G21" i="5"/>
  <c r="G22" i="5"/>
  <c r="G23" i="5"/>
  <c r="G24" i="5"/>
  <c r="G25" i="5"/>
  <c r="G26" i="5"/>
  <c r="G27" i="5"/>
  <c r="G28" i="5"/>
  <c r="G29" i="5"/>
  <c r="G37" i="5"/>
  <c r="G38" i="5"/>
  <c r="G39" i="5"/>
  <c r="G40" i="5"/>
  <c r="G41" i="5"/>
  <c r="G42" i="5"/>
  <c r="G43" i="5"/>
  <c r="G44" i="5"/>
  <c r="G45" i="5"/>
  <c r="G46" i="5"/>
  <c r="I40" i="5" s="1"/>
  <c r="G53" i="5"/>
  <c r="G54" i="5"/>
  <c r="G55" i="5"/>
  <c r="G56" i="5"/>
  <c r="G57" i="5"/>
  <c r="G58" i="5"/>
  <c r="G59" i="5"/>
  <c r="G60" i="5"/>
  <c r="G61" i="5"/>
  <c r="S5" i="5"/>
  <c r="S6" i="5"/>
  <c r="S7" i="5"/>
  <c r="S8" i="5"/>
  <c r="S9" i="5"/>
  <c r="S10" i="5"/>
  <c r="S11" i="5"/>
  <c r="S12" i="5"/>
  <c r="S13" i="5"/>
  <c r="S21" i="5"/>
  <c r="S22" i="5"/>
  <c r="S23" i="5"/>
  <c r="S24" i="5"/>
  <c r="S25" i="5"/>
  <c r="S26" i="5"/>
  <c r="S27" i="5"/>
  <c r="S28" i="5"/>
  <c r="S29" i="5"/>
  <c r="S37" i="5"/>
  <c r="S38" i="5"/>
  <c r="S39" i="5"/>
  <c r="S40" i="5"/>
  <c r="S41" i="5"/>
  <c r="S42" i="5"/>
  <c r="S43" i="5"/>
  <c r="S44" i="5"/>
  <c r="S45" i="5"/>
  <c r="AE62" i="5" l="1"/>
  <c r="AG55" i="5" s="1"/>
  <c r="G30" i="5"/>
  <c r="I28" i="5" s="1"/>
  <c r="AE14" i="5"/>
  <c r="AF5" i="5" s="1"/>
  <c r="H22" i="5"/>
  <c r="H28" i="5"/>
  <c r="AG6" i="5"/>
  <c r="AG5" i="5"/>
  <c r="AF11" i="5"/>
  <c r="S46" i="5"/>
  <c r="U43" i="5" s="1"/>
  <c r="H37" i="5"/>
  <c r="I38" i="5"/>
  <c r="U45" i="5"/>
  <c r="T39" i="5"/>
  <c r="U38" i="5"/>
  <c r="T37" i="5"/>
  <c r="U41" i="5"/>
  <c r="U42" i="5"/>
  <c r="T44" i="5"/>
  <c r="T40" i="5"/>
  <c r="T41" i="5"/>
  <c r="U37" i="5"/>
  <c r="U44" i="5"/>
  <c r="U39" i="5"/>
  <c r="T42" i="5"/>
  <c r="S14" i="5"/>
  <c r="I29" i="5"/>
  <c r="I22" i="5"/>
  <c r="I23" i="5"/>
  <c r="I24" i="5"/>
  <c r="H23" i="5"/>
  <c r="H21" i="5"/>
  <c r="I25" i="5"/>
  <c r="H26" i="5"/>
  <c r="AG61" i="5"/>
  <c r="AG53" i="5"/>
  <c r="AF54" i="5"/>
  <c r="AF55" i="5"/>
  <c r="AG57" i="5"/>
  <c r="AF58" i="5"/>
  <c r="AF59" i="5"/>
  <c r="AG58" i="5"/>
  <c r="AF57" i="5"/>
  <c r="AG59" i="5"/>
  <c r="AG60" i="5"/>
  <c r="AF60" i="5"/>
  <c r="H40" i="5"/>
  <c r="AG54" i="5"/>
  <c r="H27" i="5"/>
  <c r="AF56" i="5"/>
  <c r="AG56" i="5"/>
  <c r="I21" i="5"/>
  <c r="AG12" i="5"/>
  <c r="AF7" i="5"/>
  <c r="AG13" i="5"/>
  <c r="AG9" i="5"/>
  <c r="AF10" i="5"/>
  <c r="I37" i="5"/>
  <c r="H38" i="5"/>
  <c r="H39" i="5"/>
  <c r="I41" i="5"/>
  <c r="H42" i="5"/>
  <c r="H43" i="5"/>
  <c r="I45" i="5"/>
  <c r="I43" i="5"/>
  <c r="I44" i="5"/>
  <c r="H44" i="5"/>
  <c r="H45" i="5"/>
  <c r="I42" i="5"/>
  <c r="H41" i="5"/>
  <c r="AF61" i="5"/>
  <c r="I39" i="5"/>
  <c r="AF8" i="5"/>
  <c r="AF53" i="5"/>
  <c r="H29" i="5"/>
  <c r="G62" i="5"/>
  <c r="AF13" i="5"/>
  <c r="AE30" i="5"/>
  <c r="S30" i="5"/>
  <c r="G14" i="5"/>
  <c r="AE46" i="5"/>
  <c r="J28" i="5" l="1"/>
  <c r="L28" i="5" s="1"/>
  <c r="AG7" i="5"/>
  <c r="AF12" i="5"/>
  <c r="AF74" i="5" s="1"/>
  <c r="AF6" i="5"/>
  <c r="AH6" i="5" s="1"/>
  <c r="AJ6" i="5" s="1"/>
  <c r="AF9" i="5"/>
  <c r="AG8" i="5"/>
  <c r="AG10" i="5"/>
  <c r="AH10" i="5" s="1"/>
  <c r="AJ10" i="5" s="1"/>
  <c r="AG11" i="5"/>
  <c r="I27" i="5"/>
  <c r="H25" i="5"/>
  <c r="J25" i="5" s="1"/>
  <c r="L25" i="5" s="1"/>
  <c r="H24" i="5"/>
  <c r="J24" i="5" s="1"/>
  <c r="L24" i="5" s="1"/>
  <c r="I26" i="5"/>
  <c r="K28" i="5"/>
  <c r="AH5" i="5"/>
  <c r="AI6" i="5"/>
  <c r="T43" i="5"/>
  <c r="V43" i="5" s="1"/>
  <c r="X43" i="5" s="1"/>
  <c r="T45" i="5"/>
  <c r="U40" i="5"/>
  <c r="V40" i="5" s="1"/>
  <c r="W40" i="5" s="1"/>
  <c r="T38" i="5"/>
  <c r="V38" i="5" s="1"/>
  <c r="J29" i="5"/>
  <c r="K29" i="5" s="1"/>
  <c r="AH56" i="5"/>
  <c r="AI56" i="5" s="1"/>
  <c r="J23" i="5"/>
  <c r="K23" i="5" s="1"/>
  <c r="AH11" i="5"/>
  <c r="AI11" i="5" s="1"/>
  <c r="AH59" i="5"/>
  <c r="AI59" i="5" s="1"/>
  <c r="AH54" i="5"/>
  <c r="AI54" i="5" s="1"/>
  <c r="L29" i="5"/>
  <c r="V45" i="5"/>
  <c r="W45" i="5" s="1"/>
  <c r="AH55" i="5"/>
  <c r="AJ55" i="5" s="1"/>
  <c r="J22" i="5"/>
  <c r="K22" i="5" s="1"/>
  <c r="AF21" i="5"/>
  <c r="AG23" i="5"/>
  <c r="AF24" i="5"/>
  <c r="AF25" i="5"/>
  <c r="AG27" i="5"/>
  <c r="AF28" i="5"/>
  <c r="AF29" i="5"/>
  <c r="AG21" i="5"/>
  <c r="AG22" i="5"/>
  <c r="AF22" i="5"/>
  <c r="AG28" i="5"/>
  <c r="AF27" i="5"/>
  <c r="AG24" i="5"/>
  <c r="AG25" i="5"/>
  <c r="AG26" i="5"/>
  <c r="AF23" i="5"/>
  <c r="AG29" i="5"/>
  <c r="AF26" i="5"/>
  <c r="J45" i="5"/>
  <c r="K45" i="5"/>
  <c r="AH7" i="5"/>
  <c r="AJ7" i="5" s="1"/>
  <c r="AH13" i="5"/>
  <c r="AJ13" i="5" s="1"/>
  <c r="AI13" i="5"/>
  <c r="AH61" i="5"/>
  <c r="AI61" i="5" s="1"/>
  <c r="J43" i="5"/>
  <c r="L43" i="5" s="1"/>
  <c r="J38" i="5"/>
  <c r="L38" i="5" s="1"/>
  <c r="J27" i="5"/>
  <c r="L27" i="5" s="1"/>
  <c r="K40" i="5"/>
  <c r="J40" i="5"/>
  <c r="L40" i="5" s="1"/>
  <c r="AJ59" i="5"/>
  <c r="AH58" i="5"/>
  <c r="AJ58" i="5" s="1"/>
  <c r="J21" i="5"/>
  <c r="L21" i="5" s="1"/>
  <c r="T6" i="5"/>
  <c r="U7" i="5"/>
  <c r="U8" i="5"/>
  <c r="T7" i="5"/>
  <c r="T12" i="5"/>
  <c r="U6" i="5"/>
  <c r="U9" i="5"/>
  <c r="U10" i="5"/>
  <c r="T9" i="5"/>
  <c r="T10" i="5"/>
  <c r="U12" i="5"/>
  <c r="U13" i="5"/>
  <c r="T5" i="5"/>
  <c r="U11" i="5"/>
  <c r="T11" i="5"/>
  <c r="T13" i="5"/>
  <c r="U5" i="5"/>
  <c r="T8" i="5"/>
  <c r="V42" i="5"/>
  <c r="W42" i="5" s="1"/>
  <c r="V44" i="5"/>
  <c r="X44" i="5" s="1"/>
  <c r="V37" i="5"/>
  <c r="X37" i="5" s="1"/>
  <c r="X45" i="5"/>
  <c r="T29" i="5"/>
  <c r="U21" i="5"/>
  <c r="T22" i="5"/>
  <c r="U23" i="5"/>
  <c r="T24" i="5"/>
  <c r="T25" i="5"/>
  <c r="U27" i="5"/>
  <c r="U28" i="5"/>
  <c r="T28" i="5"/>
  <c r="U29" i="5"/>
  <c r="U22" i="5"/>
  <c r="T23" i="5"/>
  <c r="U25" i="5"/>
  <c r="T26" i="5"/>
  <c r="U26" i="5"/>
  <c r="T27" i="5"/>
  <c r="U24" i="5"/>
  <c r="T21" i="5"/>
  <c r="AH60" i="5"/>
  <c r="AJ60" i="5" s="1"/>
  <c r="AI60" i="5"/>
  <c r="J26" i="5"/>
  <c r="K26" i="5" s="1"/>
  <c r="V39" i="5"/>
  <c r="W39" i="5" s="1"/>
  <c r="AH53" i="5"/>
  <c r="AJ53" i="5" s="1"/>
  <c r="L45" i="5"/>
  <c r="J39" i="5"/>
  <c r="K39" i="5" s="1"/>
  <c r="AF45" i="5"/>
  <c r="AG38" i="5"/>
  <c r="AG42" i="5"/>
  <c r="AF37" i="5"/>
  <c r="AG41" i="5"/>
  <c r="AG71" i="5" s="1"/>
  <c r="AF42" i="5"/>
  <c r="AG39" i="5"/>
  <c r="AG40" i="5"/>
  <c r="AF39" i="5"/>
  <c r="AF40" i="5"/>
  <c r="AF70" i="5" s="1"/>
  <c r="AG37" i="5"/>
  <c r="AG43" i="5"/>
  <c r="AG73" i="5" s="1"/>
  <c r="AF43" i="5"/>
  <c r="AG45" i="5"/>
  <c r="AF41" i="5"/>
  <c r="AF38" i="5"/>
  <c r="AG44" i="5"/>
  <c r="AG74" i="5" s="1"/>
  <c r="AF44" i="5"/>
  <c r="AH8" i="5"/>
  <c r="AI8" i="5" s="1"/>
  <c r="J44" i="5"/>
  <c r="K44" i="5" s="1"/>
  <c r="H13" i="5"/>
  <c r="H5" i="5"/>
  <c r="I7" i="5"/>
  <c r="H8" i="5"/>
  <c r="H9" i="5"/>
  <c r="I11" i="5"/>
  <c r="H12" i="5"/>
  <c r="I5" i="5"/>
  <c r="I6" i="5"/>
  <c r="H6" i="5"/>
  <c r="I12" i="5"/>
  <c r="H11" i="5"/>
  <c r="I10" i="5"/>
  <c r="H10" i="5"/>
  <c r="I13" i="5"/>
  <c r="I8" i="5"/>
  <c r="H7" i="5"/>
  <c r="I9" i="5"/>
  <c r="I56" i="5"/>
  <c r="I60" i="5"/>
  <c r="I53" i="5"/>
  <c r="I54" i="5"/>
  <c r="H53" i="5"/>
  <c r="H54" i="5"/>
  <c r="H59" i="5"/>
  <c r="I55" i="5"/>
  <c r="H56" i="5"/>
  <c r="H55" i="5"/>
  <c r="H60" i="5"/>
  <c r="H61" i="5"/>
  <c r="I57" i="5"/>
  <c r="I58" i="5"/>
  <c r="H58" i="5"/>
  <c r="H57" i="5"/>
  <c r="I59" i="5"/>
  <c r="I61" i="5"/>
  <c r="J41" i="5"/>
  <c r="K41" i="5" s="1"/>
  <c r="L44" i="5"/>
  <c r="J42" i="5"/>
  <c r="K42" i="5" s="1"/>
  <c r="J37" i="5"/>
  <c r="K37" i="5" s="1"/>
  <c r="AH9" i="5"/>
  <c r="AI9" i="5" s="1"/>
  <c r="AH12" i="5"/>
  <c r="AI12" i="5" s="1"/>
  <c r="AG70" i="5"/>
  <c r="AJ56" i="5"/>
  <c r="AH57" i="5"/>
  <c r="AI57" i="5" s="1"/>
  <c r="AJ57" i="5"/>
  <c r="AJ61" i="5"/>
  <c r="X39" i="5"/>
  <c r="V41" i="5"/>
  <c r="W41" i="5" s="1"/>
  <c r="W38" i="5" l="1"/>
  <c r="X38" i="5"/>
  <c r="AJ8" i="5"/>
  <c r="L26" i="5"/>
  <c r="X42" i="5"/>
  <c r="L23" i="5"/>
  <c r="K24" i="5"/>
  <c r="AJ9" i="5"/>
  <c r="AI53" i="5"/>
  <c r="AJ5" i="5"/>
  <c r="AI5" i="5"/>
  <c r="AI14" i="5" s="1"/>
  <c r="AI10" i="5"/>
  <c r="AI7" i="5"/>
  <c r="I70" i="5"/>
  <c r="L8" i="5"/>
  <c r="H70" i="5"/>
  <c r="J8" i="5"/>
  <c r="K8" i="5" s="1"/>
  <c r="AH41" i="5"/>
  <c r="AI41" i="5" s="1"/>
  <c r="V21" i="5"/>
  <c r="X21" i="5" s="1"/>
  <c r="V26" i="5"/>
  <c r="W26" i="5" s="1"/>
  <c r="V25" i="5"/>
  <c r="W25" i="5" s="1"/>
  <c r="V13" i="5"/>
  <c r="T59" i="5"/>
  <c r="U59" i="5"/>
  <c r="U56" i="5"/>
  <c r="V7" i="5"/>
  <c r="W7" i="5" s="1"/>
  <c r="T53" i="5"/>
  <c r="AJ12" i="5"/>
  <c r="AH23" i="5"/>
  <c r="AI23" i="5" s="1"/>
  <c r="AH27" i="5"/>
  <c r="AI27" i="5" s="1"/>
  <c r="AF73" i="5"/>
  <c r="AG67" i="5"/>
  <c r="AH25" i="5"/>
  <c r="AI25" i="5" s="1"/>
  <c r="X41" i="5"/>
  <c r="X40" i="5"/>
  <c r="AJ54" i="5"/>
  <c r="AJ62" i="5" s="1"/>
  <c r="L41" i="5"/>
  <c r="I67" i="5"/>
  <c r="AF71" i="5"/>
  <c r="I75" i="5"/>
  <c r="I74" i="5"/>
  <c r="H74" i="5"/>
  <c r="J12" i="5"/>
  <c r="L12" i="5" s="1"/>
  <c r="K12" i="5"/>
  <c r="I69" i="5"/>
  <c r="AH44" i="5"/>
  <c r="AI44" i="5"/>
  <c r="AH40" i="5"/>
  <c r="AI40" i="5" s="1"/>
  <c r="AH42" i="5"/>
  <c r="AJ42" i="5" s="1"/>
  <c r="V28" i="5"/>
  <c r="X28" i="5" s="1"/>
  <c r="W28" i="5"/>
  <c r="V24" i="5"/>
  <c r="X24" i="5" s="1"/>
  <c r="V29" i="5"/>
  <c r="X29" i="5" s="1"/>
  <c r="V11" i="5"/>
  <c r="W11" i="5" s="1"/>
  <c r="T57" i="5"/>
  <c r="U58" i="5"/>
  <c r="U55" i="5"/>
  <c r="U54" i="5"/>
  <c r="AI58" i="5"/>
  <c r="AF72" i="5"/>
  <c r="AH29" i="5"/>
  <c r="AI29" i="5" s="1"/>
  <c r="AH24" i="5"/>
  <c r="AI24" i="5" s="1"/>
  <c r="AJ11" i="5"/>
  <c r="L42" i="5"/>
  <c r="J54" i="5"/>
  <c r="K54" i="5" s="1"/>
  <c r="J11" i="5"/>
  <c r="K11" i="5" s="1"/>
  <c r="H73" i="5"/>
  <c r="L37" i="5"/>
  <c r="J56" i="5"/>
  <c r="L56" i="5" s="1"/>
  <c r="K56" i="5"/>
  <c r="J57" i="5"/>
  <c r="K57" i="5" s="1"/>
  <c r="H72" i="5"/>
  <c r="J10" i="5"/>
  <c r="K10" i="5" s="1"/>
  <c r="H67" i="5"/>
  <c r="J5" i="5"/>
  <c r="K5" i="5" s="1"/>
  <c r="AJ44" i="5"/>
  <c r="AH43" i="5"/>
  <c r="AI43" i="5" s="1"/>
  <c r="AH39" i="5"/>
  <c r="AI39" i="5" s="1"/>
  <c r="AH45" i="5"/>
  <c r="AI45" i="5" s="1"/>
  <c r="V27" i="5"/>
  <c r="W27" i="5" s="1"/>
  <c r="V23" i="5"/>
  <c r="W23" i="5" s="1"/>
  <c r="W44" i="5"/>
  <c r="V8" i="5"/>
  <c r="V54" i="5" s="1"/>
  <c r="T54" i="5"/>
  <c r="U57" i="5"/>
  <c r="X11" i="5"/>
  <c r="V10" i="5"/>
  <c r="V56" i="5" s="1"/>
  <c r="T56" i="5"/>
  <c r="U52" i="5"/>
  <c r="U53" i="5"/>
  <c r="X7" i="5"/>
  <c r="K21" i="5"/>
  <c r="K27" i="5"/>
  <c r="K43" i="5"/>
  <c r="AF69" i="5"/>
  <c r="AH26" i="5"/>
  <c r="AI26" i="5" s="1"/>
  <c r="AH22" i="5"/>
  <c r="AI22" i="5" s="1"/>
  <c r="AF68" i="5"/>
  <c r="AH28" i="5"/>
  <c r="AJ28" i="5" s="1"/>
  <c r="AJ23" i="5"/>
  <c r="AG69" i="5"/>
  <c r="L22" i="5"/>
  <c r="L30" i="5" s="1"/>
  <c r="J55" i="5"/>
  <c r="K55" i="5" s="1"/>
  <c r="AH70" i="5"/>
  <c r="AJ70" i="5" s="1"/>
  <c r="K25" i="5"/>
  <c r="J53" i="5"/>
  <c r="K53" i="5" s="1"/>
  <c r="AH74" i="5"/>
  <c r="AJ74" i="5" s="1"/>
  <c r="J61" i="5"/>
  <c r="L61" i="5" s="1"/>
  <c r="L55" i="5"/>
  <c r="I71" i="5"/>
  <c r="H68" i="5"/>
  <c r="J6" i="5"/>
  <c r="L6" i="5" s="1"/>
  <c r="K6" i="5"/>
  <c r="I73" i="5"/>
  <c r="L11" i="5"/>
  <c r="L39" i="5"/>
  <c r="J58" i="5"/>
  <c r="K58" i="5" s="1"/>
  <c r="J60" i="5"/>
  <c r="K60" i="5" s="1"/>
  <c r="J59" i="5"/>
  <c r="K59" i="5" s="1"/>
  <c r="H69" i="5"/>
  <c r="J7" i="5"/>
  <c r="K7" i="5" s="1"/>
  <c r="I72" i="5"/>
  <c r="I68" i="5"/>
  <c r="H71" i="5"/>
  <c r="J9" i="5"/>
  <c r="K9" i="5" s="1"/>
  <c r="H75" i="5"/>
  <c r="J13" i="5"/>
  <c r="L13" i="5" s="1"/>
  <c r="AH38" i="5"/>
  <c r="AI38" i="5" s="1"/>
  <c r="AJ43" i="5"/>
  <c r="AI37" i="5"/>
  <c r="AH37" i="5"/>
  <c r="AJ37" i="5" s="1"/>
  <c r="X26" i="5"/>
  <c r="X27" i="5"/>
  <c r="V22" i="5"/>
  <c r="X22" i="5" s="1"/>
  <c r="W37" i="5"/>
  <c r="U51" i="5"/>
  <c r="V5" i="5"/>
  <c r="T51" i="5"/>
  <c r="T55" i="5"/>
  <c r="V9" i="5"/>
  <c r="V55" i="5" s="1"/>
  <c r="T68" i="5" s="1"/>
  <c r="W12" i="5"/>
  <c r="T58" i="5"/>
  <c r="V12" i="5"/>
  <c r="V58" i="5" s="1"/>
  <c r="T52" i="5"/>
  <c r="W6" i="5"/>
  <c r="V6" i="5"/>
  <c r="X6" i="5" s="1"/>
  <c r="AG75" i="5"/>
  <c r="K38" i="5"/>
  <c r="K46" i="5" s="1"/>
  <c r="AF75" i="5"/>
  <c r="AJ24" i="5"/>
  <c r="AJ22" i="5"/>
  <c r="AG68" i="5"/>
  <c r="AJ27" i="5"/>
  <c r="AH21" i="5"/>
  <c r="AI21" i="5" s="1"/>
  <c r="AF67" i="5"/>
  <c r="AI55" i="5"/>
  <c r="W43" i="5"/>
  <c r="AG72" i="5"/>
  <c r="W29" i="5" l="1"/>
  <c r="V59" i="5"/>
  <c r="T71" i="5" s="1"/>
  <c r="L53" i="5"/>
  <c r="W24" i="5"/>
  <c r="L7" i="5"/>
  <c r="W54" i="5"/>
  <c r="AI62" i="5"/>
  <c r="V51" i="5"/>
  <c r="X51" i="5" s="1"/>
  <c r="L59" i="5"/>
  <c r="AJ14" i="5"/>
  <c r="X13" i="5"/>
  <c r="AJ39" i="5"/>
  <c r="AI74" i="5"/>
  <c r="L46" i="5"/>
  <c r="X54" i="5"/>
  <c r="X25" i="5"/>
  <c r="W5" i="5"/>
  <c r="AI70" i="5"/>
  <c r="X46" i="5"/>
  <c r="AH75" i="5"/>
  <c r="AF87" i="5" s="1"/>
  <c r="U68" i="5"/>
  <c r="V68" i="5"/>
  <c r="J71" i="5"/>
  <c r="K71" i="5" s="1"/>
  <c r="K68" i="5"/>
  <c r="J68" i="5"/>
  <c r="AH69" i="5"/>
  <c r="AF85" i="5" s="1"/>
  <c r="W56" i="5"/>
  <c r="J72" i="5"/>
  <c r="L72" i="5" s="1"/>
  <c r="X9" i="5"/>
  <c r="AJ38" i="5"/>
  <c r="K74" i="5"/>
  <c r="J74" i="5"/>
  <c r="X56" i="5"/>
  <c r="W13" i="5"/>
  <c r="L58" i="5"/>
  <c r="AJ29" i="5"/>
  <c r="V52" i="5"/>
  <c r="W58" i="5"/>
  <c r="W55" i="5"/>
  <c r="X5" i="5"/>
  <c r="W22" i="5"/>
  <c r="J75" i="5"/>
  <c r="H87" i="5" s="1"/>
  <c r="L9" i="5"/>
  <c r="K61" i="5"/>
  <c r="K62" i="5" s="1"/>
  <c r="AI28" i="5"/>
  <c r="AI30" i="5" s="1"/>
  <c r="AJ25" i="5"/>
  <c r="W10" i="5"/>
  <c r="W8" i="5"/>
  <c r="X23" i="5"/>
  <c r="X30" i="5" s="1"/>
  <c r="AJ41" i="5"/>
  <c r="J67" i="5"/>
  <c r="H86" i="5" s="1"/>
  <c r="L54" i="5"/>
  <c r="J73" i="5"/>
  <c r="H83" i="5" s="1"/>
  <c r="X8" i="5"/>
  <c r="X12" i="5"/>
  <c r="V57" i="5"/>
  <c r="T67" i="5" s="1"/>
  <c r="AI42" i="5"/>
  <c r="AI46" i="5" s="1"/>
  <c r="AJ45" i="5"/>
  <c r="L5" i="5"/>
  <c r="X10" i="5"/>
  <c r="W59" i="5"/>
  <c r="W21" i="5"/>
  <c r="J70" i="5"/>
  <c r="K70" i="5" s="1"/>
  <c r="AH67" i="5"/>
  <c r="K69" i="5"/>
  <c r="J69" i="5"/>
  <c r="L71" i="5"/>
  <c r="AH68" i="5"/>
  <c r="AI68" i="5" s="1"/>
  <c r="L74" i="5"/>
  <c r="L57" i="5"/>
  <c r="L60" i="5"/>
  <c r="AJ21" i="5"/>
  <c r="U71" i="5"/>
  <c r="V71" i="5"/>
  <c r="W14" i="5"/>
  <c r="L68" i="5"/>
  <c r="AJ69" i="5"/>
  <c r="AJ26" i="5"/>
  <c r="X58" i="5"/>
  <c r="W52" i="5"/>
  <c r="W9" i="5"/>
  <c r="W51" i="5"/>
  <c r="W46" i="5"/>
  <c r="AJ40" i="5"/>
  <c r="AJ46" i="5" s="1"/>
  <c r="K13" i="5"/>
  <c r="K14" i="5" s="1"/>
  <c r="L10" i="5"/>
  <c r="K30" i="5"/>
  <c r="X52" i="5"/>
  <c r="AH72" i="5"/>
  <c r="AI72" i="5" s="1"/>
  <c r="X55" i="5"/>
  <c r="W57" i="5"/>
  <c r="AH71" i="5"/>
  <c r="AI71" i="5" s="1"/>
  <c r="AH73" i="5"/>
  <c r="V53" i="5"/>
  <c r="T69" i="5" s="1"/>
  <c r="X59" i="5"/>
  <c r="L70" i="5"/>
  <c r="T70" i="5" l="1"/>
  <c r="AI69" i="5"/>
  <c r="AJ30" i="5"/>
  <c r="AF86" i="5"/>
  <c r="AH86" i="5" s="1"/>
  <c r="L62" i="5"/>
  <c r="AJ68" i="5"/>
  <c r="L75" i="5"/>
  <c r="W30" i="5"/>
  <c r="K75" i="5"/>
  <c r="K72" i="5"/>
  <c r="V70" i="5"/>
  <c r="U70" i="5"/>
  <c r="AG86" i="5"/>
  <c r="L14" i="5"/>
  <c r="V67" i="5"/>
  <c r="U67" i="5"/>
  <c r="K73" i="5"/>
  <c r="X53" i="5"/>
  <c r="X57" i="5"/>
  <c r="AJ75" i="5"/>
  <c r="AF83" i="5"/>
  <c r="AJ73" i="5"/>
  <c r="AI73" i="5"/>
  <c r="AJ72" i="5"/>
  <c r="H85" i="5"/>
  <c r="L69" i="5"/>
  <c r="L73" i="5"/>
  <c r="X14" i="5"/>
  <c r="L67" i="5"/>
  <c r="H84" i="5"/>
  <c r="W53" i="5"/>
  <c r="W61" i="5" s="1"/>
  <c r="I86" i="5"/>
  <c r="J86" i="5"/>
  <c r="AH87" i="5"/>
  <c r="AG87" i="5"/>
  <c r="V69" i="5"/>
  <c r="U69" i="5"/>
  <c r="AF84" i="5"/>
  <c r="AJ71" i="5"/>
  <c r="AI67" i="5"/>
  <c r="AJ67" i="5"/>
  <c r="AJ77" i="5" s="1"/>
  <c r="I83" i="5"/>
  <c r="J83" i="5"/>
  <c r="K67" i="5"/>
  <c r="I87" i="5"/>
  <c r="J87" i="5"/>
  <c r="AH85" i="5"/>
  <c r="AG85" i="5"/>
  <c r="AI75" i="5"/>
  <c r="K77" i="5" l="1"/>
  <c r="X61" i="5"/>
  <c r="AH84" i="5"/>
  <c r="AG84" i="5"/>
  <c r="J84" i="5"/>
  <c r="I84" i="5"/>
  <c r="AI77" i="5"/>
  <c r="L77" i="5"/>
  <c r="I85" i="5"/>
  <c r="J85" i="5"/>
  <c r="AG83" i="5"/>
  <c r="AH83" i="5"/>
</calcChain>
</file>

<file path=xl/sharedStrings.xml><?xml version="1.0" encoding="utf-8"?>
<sst xmlns="http://schemas.openxmlformats.org/spreadsheetml/2006/main" count="915" uniqueCount="159">
  <si>
    <t>0hr</t>
  </si>
  <si>
    <t>Peptide Note</t>
  </si>
  <si>
    <t>H3 K4me1</t>
  </si>
  <si>
    <t>H3 K4me2</t>
  </si>
  <si>
    <t>H3 K4me3</t>
  </si>
  <si>
    <t>H3 K4un</t>
  </si>
  <si>
    <t>H3.3: K27me1 K36me1</t>
  </si>
  <si>
    <t>H3.3: K27me1 K36me2</t>
  </si>
  <si>
    <t>H3.3: K27me1 K36me3</t>
  </si>
  <si>
    <t>H3.3: K27me1 K36un</t>
  </si>
  <si>
    <t>H3.3: K27me2 K36me1</t>
  </si>
  <si>
    <t>H3.3: K27me2 K36me2</t>
  </si>
  <si>
    <t>H3.3: K27me2 K36un</t>
  </si>
  <si>
    <t>H3.3: K27me3 K36me1</t>
  </si>
  <si>
    <t>H3.3: K27me3 K36me2</t>
  </si>
  <si>
    <t>H3.3: K27me3 K36un</t>
  </si>
  <si>
    <t>H3.3: K27un K36me1</t>
  </si>
  <si>
    <t>H3.3: K27un K36me2</t>
  </si>
  <si>
    <t>H3.3: K27un K36un</t>
  </si>
  <si>
    <t>H3: K18ac K23ac</t>
  </si>
  <si>
    <t>H3: K18ac/K23ac</t>
  </si>
  <si>
    <t>H3: K18me1/K23me1</t>
  </si>
  <si>
    <t>H3: K18un K23un</t>
  </si>
  <si>
    <t>H3: K27ac K36un</t>
  </si>
  <si>
    <t>H3: K27me1 K36me1</t>
  </si>
  <si>
    <t>H3: K27me1 K36me2</t>
  </si>
  <si>
    <t>H3: K27me1 K36me3</t>
  </si>
  <si>
    <t xml:space="preserve"> H3: K27me1 K36un</t>
  </si>
  <si>
    <t>H3: K27me2 K36me1</t>
  </si>
  <si>
    <t>H3: K27me2 K36me2</t>
  </si>
  <si>
    <t>H3: K27me2 K36un</t>
  </si>
  <si>
    <t>H3: K27me3 K36me1</t>
  </si>
  <si>
    <t>H3: K27me3 K36me2</t>
  </si>
  <si>
    <t>H3: K27me3 K36un</t>
  </si>
  <si>
    <t>H3: K27un K36me2</t>
  </si>
  <si>
    <t>H3: K27un K36me1</t>
  </si>
  <si>
    <t>H3: K27un K36un</t>
  </si>
  <si>
    <t>H3: K9ac K14ac</t>
  </si>
  <si>
    <t>H3: K9ac/K14ac</t>
  </si>
  <si>
    <t>H3: K9me1 K14ac</t>
  </si>
  <si>
    <t>H3: K9me1 K14un</t>
  </si>
  <si>
    <t>H3: K9me2 K14ac</t>
  </si>
  <si>
    <t>H3: K9me2 K14un</t>
  </si>
  <si>
    <t>H3: K9me3 K14ac</t>
  </si>
  <si>
    <t>H3: K9me3 K14un</t>
  </si>
  <si>
    <t>H3: K9un K14un</t>
  </si>
  <si>
    <t>H3: K27me1 K36un</t>
  </si>
  <si>
    <t>H3: K4me1</t>
  </si>
  <si>
    <t>H3: K4me2</t>
  </si>
  <si>
    <t>H3: K4me3</t>
  </si>
  <si>
    <t>H3: K4un</t>
  </si>
  <si>
    <t>H3: K79me1</t>
  </si>
  <si>
    <t>H3: K79me2</t>
  </si>
  <si>
    <t>H3: K79un</t>
  </si>
  <si>
    <t>H3: K9ac/14ac</t>
  </si>
  <si>
    <t>H4: 1ac</t>
  </si>
  <si>
    <t>H4: 2ac</t>
  </si>
  <si>
    <t>H4: 3ac</t>
  </si>
  <si>
    <t>H4: 4ac</t>
  </si>
  <si>
    <t>H4: unmodified</t>
  </si>
  <si>
    <t>rep 1</t>
  </si>
  <si>
    <t>rep 2</t>
  </si>
  <si>
    <t>rep 3</t>
  </si>
  <si>
    <t>siCtrl 48hrs</t>
  </si>
  <si>
    <t>siMAT2A 48hrs</t>
  </si>
  <si>
    <t>293T GFP +MET</t>
  </si>
  <si>
    <t>293T GFP -MET</t>
  </si>
  <si>
    <t>293T PEMT +MET</t>
  </si>
  <si>
    <t>293T PEMT -MET</t>
  </si>
  <si>
    <t>MCF7 0hr</t>
  </si>
  <si>
    <t>HEK293 0hr</t>
  </si>
  <si>
    <t>Panc1 0hr</t>
  </si>
  <si>
    <t>HEPG2 0hr</t>
  </si>
  <si>
    <t>H3: K18me K23un</t>
  </si>
  <si>
    <t>H3: K18un K23me1</t>
  </si>
  <si>
    <t>rep 4</t>
  </si>
  <si>
    <t>6mo AA Diet Treatment</t>
  </si>
  <si>
    <t>22mo AA Diet Treatment</t>
  </si>
  <si>
    <t>H3: K18me1 K23un</t>
  </si>
  <si>
    <t>rep 5</t>
  </si>
  <si>
    <t>rep 6</t>
  </si>
  <si>
    <t>0hr A</t>
  </si>
  <si>
    <t>24hr DMSO B</t>
  </si>
  <si>
    <t>24hr UNC0642 A</t>
  </si>
  <si>
    <t>RT</t>
  </si>
  <si>
    <t>LPH</t>
  </si>
  <si>
    <t>HPH</t>
  </si>
  <si>
    <t>sum</t>
  </si>
  <si>
    <t>% light total</t>
  </si>
  <si>
    <t>% heavy total</t>
  </si>
  <si>
    <t>sum for mod</t>
  </si>
  <si>
    <t>% light peptide</t>
  </si>
  <si>
    <t>% heavy peptide</t>
  </si>
  <si>
    <t>total</t>
  </si>
  <si>
    <t>Average</t>
  </si>
  <si>
    <t>0hr B</t>
  </si>
  <si>
    <t>24hr DMSO C</t>
  </si>
  <si>
    <t>24hr UNC0642 B</t>
  </si>
  <si>
    <t>0hr C</t>
  </si>
  <si>
    <t>24hr UNC0642 C</t>
  </si>
  <si>
    <t>24hr MR Average Values</t>
  </si>
  <si>
    <t>0hr D</t>
  </si>
  <si>
    <t>24hr UNC0642 D</t>
  </si>
  <si>
    <t>Average Light</t>
  </si>
  <si>
    <t>Average Heavy</t>
  </si>
  <si>
    <t>0hr Average Values</t>
  </si>
  <si>
    <t>Total</t>
  </si>
  <si>
    <t>Fraction Light</t>
  </si>
  <si>
    <t>Fraction Heavy</t>
  </si>
  <si>
    <t>H3K9me3</t>
  </si>
  <si>
    <t>H3K9me2</t>
  </si>
  <si>
    <t>H3K9me1</t>
  </si>
  <si>
    <t>H3K9ac</t>
  </si>
  <si>
    <t>H3K9un</t>
  </si>
  <si>
    <t>H3: K9ac K14un</t>
  </si>
  <si>
    <t>H3: K9un K14ac</t>
  </si>
  <si>
    <t>H4 unmod</t>
  </si>
  <si>
    <t>H4 4ac</t>
  </si>
  <si>
    <t>H4: K20me1</t>
  </si>
  <si>
    <t>H4: K20me2</t>
  </si>
  <si>
    <t>H4: K20un</t>
  </si>
  <si>
    <t>H4 1ac</t>
  </si>
  <si>
    <t>H4 2ac</t>
  </si>
  <si>
    <t>H4 3ac</t>
  </si>
  <si>
    <t>siCtrl</t>
  </si>
  <si>
    <t>siMAT2A</t>
  </si>
  <si>
    <t>AA Diet</t>
  </si>
  <si>
    <t>15 min MR</t>
  </si>
  <si>
    <t>45 min MR</t>
  </si>
  <si>
    <t>90 min MR</t>
  </si>
  <si>
    <t>3hr MR</t>
  </si>
  <si>
    <t>9hr MR</t>
  </si>
  <si>
    <t>24hr MR</t>
  </si>
  <si>
    <t>6mo AA Diet Recovery</t>
  </si>
  <si>
    <t>22mo AA Diet Recovery</t>
  </si>
  <si>
    <t>0.1% DMSO 24hr Met-R</t>
  </si>
  <si>
    <t>UNC0642 24hr Met-R</t>
  </si>
  <si>
    <t>Met-R Diet</t>
  </si>
  <si>
    <t>MCF7 24hr Met-R</t>
  </si>
  <si>
    <t>HEK293 24hr Met-R</t>
  </si>
  <si>
    <t>PANC1 24hr Met-R</t>
  </si>
  <si>
    <t>HEPG2 24hr Met-R</t>
  </si>
  <si>
    <t>24hr Met-R DMSO</t>
  </si>
  <si>
    <t>24hr Met-R UNC0642</t>
  </si>
  <si>
    <t>24hr Met-R 5hr +Met DMSO</t>
  </si>
  <si>
    <t>24hr Met-R 5hr +Met UNC0642</t>
  </si>
  <si>
    <t>24hr Met-R 24hr +Met DMSO</t>
  </si>
  <si>
    <t>24hr Met-R 24hr +Met UNC0642</t>
  </si>
  <si>
    <t>6mo Met-R Treatment</t>
  </si>
  <si>
    <t>6mo Met-R Recovery</t>
  </si>
  <si>
    <t>22mo Met-R Treatment</t>
  </si>
  <si>
    <t>22mo Met-R Recpvery</t>
  </si>
  <si>
    <t>0.1% DMSO 24hr</t>
  </si>
  <si>
    <t>UNC0642 24hr</t>
  </si>
  <si>
    <t>siControl 24hr</t>
  </si>
  <si>
    <t>siSetdb1 24hr</t>
  </si>
  <si>
    <t>siSUV39H1/H2 24hr</t>
  </si>
  <si>
    <t>siG9a/GLP 24hr</t>
  </si>
  <si>
    <t>24hr DMSO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2" fontId="0" fillId="0" borderId="0" xfId="0" applyNumberFormat="1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6"/>
  <sheetViews>
    <sheetView tabSelected="1" workbookViewId="0"/>
  </sheetViews>
  <sheetFormatPr baseColWidth="10" defaultRowHeight="16" x14ac:dyDescent="0.2"/>
  <cols>
    <col min="1" max="1" width="20.5" customWidth="1"/>
  </cols>
  <sheetData>
    <row r="1" spans="1:22" x14ac:dyDescent="0.2">
      <c r="B1" s="10" t="s">
        <v>0</v>
      </c>
      <c r="C1" s="10"/>
      <c r="D1" s="10"/>
      <c r="E1" s="10" t="s">
        <v>127</v>
      </c>
      <c r="F1" s="10"/>
      <c r="G1" s="10"/>
      <c r="H1" s="10" t="s">
        <v>128</v>
      </c>
      <c r="I1" s="10"/>
      <c r="J1" s="10"/>
      <c r="K1" s="10" t="s">
        <v>129</v>
      </c>
      <c r="L1" s="10"/>
      <c r="M1" s="10"/>
      <c r="N1" s="10" t="s">
        <v>130</v>
      </c>
      <c r="O1" s="10"/>
      <c r="P1" s="10"/>
      <c r="Q1" s="10" t="s">
        <v>131</v>
      </c>
      <c r="R1" s="10"/>
      <c r="S1" s="10"/>
      <c r="T1" s="10" t="s">
        <v>132</v>
      </c>
      <c r="U1" s="10"/>
      <c r="V1" s="10"/>
    </row>
    <row r="2" spans="1:22" x14ac:dyDescent="0.2">
      <c r="A2" t="s">
        <v>1</v>
      </c>
      <c r="B2" t="s">
        <v>60</v>
      </c>
      <c r="C2" t="s">
        <v>61</v>
      </c>
      <c r="D2" t="s">
        <v>62</v>
      </c>
      <c r="E2" t="s">
        <v>60</v>
      </c>
      <c r="F2" t="s">
        <v>61</v>
      </c>
      <c r="G2" t="s">
        <v>62</v>
      </c>
      <c r="H2" t="s">
        <v>60</v>
      </c>
      <c r="I2" t="s">
        <v>61</v>
      </c>
      <c r="J2" t="s">
        <v>62</v>
      </c>
      <c r="K2" t="s">
        <v>60</v>
      </c>
      <c r="L2" t="s">
        <v>61</v>
      </c>
      <c r="M2" t="s">
        <v>62</v>
      </c>
      <c r="N2" t="s">
        <v>60</v>
      </c>
      <c r="O2" t="s">
        <v>61</v>
      </c>
      <c r="P2" t="s">
        <v>62</v>
      </c>
      <c r="Q2" t="s">
        <v>60</v>
      </c>
      <c r="R2" t="s">
        <v>61</v>
      </c>
      <c r="S2" t="s">
        <v>62</v>
      </c>
      <c r="T2" t="s">
        <v>60</v>
      </c>
      <c r="U2" t="s">
        <v>61</v>
      </c>
      <c r="V2" t="s">
        <v>62</v>
      </c>
    </row>
    <row r="3" spans="1:22" x14ac:dyDescent="0.2">
      <c r="A3" t="s">
        <v>2</v>
      </c>
      <c r="B3">
        <v>9.3813856987440367</v>
      </c>
      <c r="C3">
        <v>8.6645294065298906</v>
      </c>
      <c r="D3">
        <v>9.6381580349374065</v>
      </c>
      <c r="E3">
        <v>10.734785488628653</v>
      </c>
      <c r="F3">
        <v>10.004538224161424</v>
      </c>
      <c r="G3">
        <v>9.2041495657031351</v>
      </c>
      <c r="H3">
        <v>11.496636466931372</v>
      </c>
      <c r="I3">
        <v>10.766626546458973</v>
      </c>
      <c r="J3">
        <v>9.2708360658225182</v>
      </c>
      <c r="K3">
        <v>9.7853749708188076</v>
      </c>
      <c r="L3">
        <v>8.7699509816134089</v>
      </c>
      <c r="M3">
        <v>11.001552260868445</v>
      </c>
      <c r="N3">
        <v>9.1325363915036686</v>
      </c>
      <c r="O3">
        <v>8.338442057706164</v>
      </c>
      <c r="P3">
        <v>7.7131646356828369</v>
      </c>
      <c r="Q3">
        <v>7.9650894620561976</v>
      </c>
      <c r="R3">
        <v>9.528344410631874</v>
      </c>
      <c r="S3">
        <v>7.2229705952690448</v>
      </c>
      <c r="T3">
        <v>6.5506913627000145</v>
      </c>
      <c r="U3">
        <v>10.394556421216015</v>
      </c>
      <c r="V3">
        <v>7.8923846952750285</v>
      </c>
    </row>
    <row r="4" spans="1:22" x14ac:dyDescent="0.2">
      <c r="A4" t="s">
        <v>3</v>
      </c>
      <c r="B4">
        <v>0.76654076824819917</v>
      </c>
      <c r="C4">
        <v>0.17531499921537622</v>
      </c>
      <c r="D4">
        <v>0.18720317879119203</v>
      </c>
      <c r="E4">
        <v>0.5736355929744783</v>
      </c>
      <c r="F4">
        <v>0.90255189706062944</v>
      </c>
      <c r="G4">
        <v>0.55997761603549612</v>
      </c>
      <c r="H4">
        <v>0.74712220557239128</v>
      </c>
      <c r="I4">
        <v>0.46837799869539753</v>
      </c>
      <c r="J4">
        <v>0.74924083294402055</v>
      </c>
      <c r="K4">
        <v>0.73097117526701105</v>
      </c>
      <c r="L4">
        <v>0.26382107122281684</v>
      </c>
      <c r="M4">
        <v>0.56798770627207606</v>
      </c>
      <c r="N4">
        <v>0.30861934401689328</v>
      </c>
      <c r="O4">
        <v>0.49019845930414307</v>
      </c>
      <c r="P4">
        <v>0.42436682741357667</v>
      </c>
      <c r="Q4">
        <v>0.4502654827065467</v>
      </c>
      <c r="R4">
        <v>0.43092969852461033</v>
      </c>
      <c r="S4">
        <v>0.56644688046495695</v>
      </c>
      <c r="T4">
        <v>0.31915446144737053</v>
      </c>
      <c r="U4">
        <v>0.99693790288075812</v>
      </c>
      <c r="V4">
        <v>0.65219555814137731</v>
      </c>
    </row>
    <row r="5" spans="1:22" x14ac:dyDescent="0.2">
      <c r="A5" t="s">
        <v>4</v>
      </c>
      <c r="B5">
        <v>0.27562932770249338</v>
      </c>
      <c r="C5">
        <v>5.8504680646520715E-2</v>
      </c>
      <c r="D5">
        <v>5.9154102824793518E-2</v>
      </c>
      <c r="E5">
        <v>0.22693464780576955</v>
      </c>
      <c r="F5">
        <v>0.36543479290112252</v>
      </c>
      <c r="G5">
        <v>0.22963850965221186</v>
      </c>
      <c r="H5">
        <v>0.30490486241947029</v>
      </c>
      <c r="I5">
        <v>0.18024879886318518</v>
      </c>
      <c r="J5">
        <v>0.32620930571063672</v>
      </c>
      <c r="K5">
        <v>0.29021035934620942</v>
      </c>
      <c r="L5">
        <v>9.2103526433140875E-2</v>
      </c>
      <c r="M5">
        <v>0.22386383531375575</v>
      </c>
      <c r="N5">
        <v>9.9351921745251995E-2</v>
      </c>
      <c r="O5">
        <v>0.16245908178383564</v>
      </c>
      <c r="P5">
        <v>0.12559839518883342</v>
      </c>
      <c r="Q5">
        <v>0.12010333677917109</v>
      </c>
      <c r="R5">
        <v>9.3125926906414455E-2</v>
      </c>
      <c r="S5">
        <v>0.1601006735473211</v>
      </c>
      <c r="T5">
        <v>7.1750010956667179E-2</v>
      </c>
      <c r="U5">
        <v>0.25138477963932904</v>
      </c>
      <c r="V5">
        <v>0.15554019441314765</v>
      </c>
    </row>
    <row r="6" spans="1:22" x14ac:dyDescent="0.2">
      <c r="A6" t="s">
        <v>5</v>
      </c>
      <c r="B6">
        <v>89.576444205305265</v>
      </c>
      <c r="C6">
        <v>91.101650913608211</v>
      </c>
      <c r="D6">
        <v>90.11548468344661</v>
      </c>
      <c r="E6">
        <v>88.464644270591094</v>
      </c>
      <c r="F6">
        <v>88.727475085876819</v>
      </c>
      <c r="G6">
        <v>90.006234308609152</v>
      </c>
      <c r="H6">
        <v>87.451336465076764</v>
      </c>
      <c r="I6">
        <v>88.584746655982443</v>
      </c>
      <c r="J6">
        <v>89.653713795522819</v>
      </c>
      <c r="K6">
        <v>89.193443494567973</v>
      </c>
      <c r="L6">
        <v>90.874124420730638</v>
      </c>
      <c r="M6">
        <v>88.206596197545721</v>
      </c>
      <c r="N6">
        <v>90.459492342734194</v>
      </c>
      <c r="O6">
        <v>91.008900401205864</v>
      </c>
      <c r="P6">
        <v>91.736870141714746</v>
      </c>
      <c r="Q6">
        <v>91.464541718458079</v>
      </c>
      <c r="R6">
        <v>89.947599963937094</v>
      </c>
      <c r="S6">
        <v>92.050481850718683</v>
      </c>
      <c r="T6">
        <v>93.058404164895947</v>
      </c>
      <c r="U6">
        <v>88.357120896263893</v>
      </c>
      <c r="V6">
        <v>91.299879552170452</v>
      </c>
    </row>
    <row r="7" spans="1:22" x14ac:dyDescent="0.2">
      <c r="A7" t="s">
        <v>6</v>
      </c>
      <c r="B7">
        <v>1.2022501417907778</v>
      </c>
      <c r="C7">
        <v>0.70912414007200442</v>
      </c>
      <c r="D7">
        <v>0.56463025153652424</v>
      </c>
      <c r="E7">
        <v>0.52197200142440281</v>
      </c>
      <c r="F7">
        <v>0.65930503614782543</v>
      </c>
      <c r="G7">
        <v>0.44761414184692044</v>
      </c>
      <c r="H7">
        <v>0.51753299307141065</v>
      </c>
      <c r="I7">
        <v>0.51195950951926472</v>
      </c>
      <c r="J7">
        <v>0.30950903670740931</v>
      </c>
      <c r="K7">
        <v>0.71084212425895066</v>
      </c>
      <c r="L7">
        <v>0.5409128719406695</v>
      </c>
      <c r="M7">
        <v>0.94588446930534986</v>
      </c>
      <c r="N7">
        <v>0.47217529497381383</v>
      </c>
      <c r="O7">
        <v>0.33745966584045184</v>
      </c>
      <c r="P7">
        <v>0.53305326455023327</v>
      </c>
      <c r="Q7">
        <v>0.72214687439012781</v>
      </c>
      <c r="R7">
        <v>0.45279417327144644</v>
      </c>
      <c r="S7">
        <v>0.83104104289713621</v>
      </c>
      <c r="T7">
        <v>0.98382573212757274</v>
      </c>
      <c r="U7">
        <v>0.68888230754385937</v>
      </c>
      <c r="V7">
        <v>0.53515073052365525</v>
      </c>
    </row>
    <row r="8" spans="1:22" x14ac:dyDescent="0.2">
      <c r="A8" t="s">
        <v>7</v>
      </c>
      <c r="B8">
        <v>20.659223272129147</v>
      </c>
      <c r="C8">
        <v>33.73863140462241</v>
      </c>
      <c r="D8">
        <v>31.260298572551747</v>
      </c>
      <c r="E8">
        <v>33.624203550125102</v>
      </c>
      <c r="F8">
        <v>25.004471584643536</v>
      </c>
      <c r="G8">
        <v>46.641507194241377</v>
      </c>
      <c r="H8">
        <v>26.987076674525888</v>
      </c>
      <c r="I8">
        <v>27.749409084033065</v>
      </c>
      <c r="J8">
        <v>32.645265978746046</v>
      </c>
      <c r="K8">
        <v>25.854647150692323</v>
      </c>
      <c r="L8">
        <v>43.26322767106933</v>
      </c>
      <c r="M8">
        <v>34.858803613248703</v>
      </c>
      <c r="N8">
        <v>43.924724831431362</v>
      </c>
      <c r="O8">
        <v>32.107608715976966</v>
      </c>
      <c r="P8">
        <v>51.446252824761757</v>
      </c>
      <c r="Q8">
        <v>39.35974335444908</v>
      </c>
      <c r="R8">
        <v>48.776397833932101</v>
      </c>
      <c r="S8">
        <v>33.46697328920969</v>
      </c>
      <c r="T8">
        <v>42.207368078356538</v>
      </c>
      <c r="U8">
        <v>37.401565640575349</v>
      </c>
      <c r="V8">
        <v>29.875938368057117</v>
      </c>
    </row>
    <row r="9" spans="1:22" x14ac:dyDescent="0.2">
      <c r="A9" t="s">
        <v>8</v>
      </c>
      <c r="B9">
        <v>1.2657244463754611</v>
      </c>
      <c r="C9">
        <v>1.051675272375685</v>
      </c>
      <c r="D9">
        <v>1.7271405697812983</v>
      </c>
      <c r="E9">
        <v>1.4144255110774351</v>
      </c>
      <c r="F9">
        <v>1.8646754004202117</v>
      </c>
      <c r="G9">
        <v>0.92094841049569465</v>
      </c>
      <c r="H9">
        <v>1.4860692261860546</v>
      </c>
      <c r="I9">
        <v>2.2560174366602994</v>
      </c>
      <c r="J9">
        <v>1.0835062917592138</v>
      </c>
      <c r="K9">
        <v>1.3726885711300312</v>
      </c>
      <c r="L9">
        <v>1.0688126284243733</v>
      </c>
      <c r="M9">
        <v>1.0129322012552309</v>
      </c>
      <c r="N9">
        <v>0.27275081195305056</v>
      </c>
      <c r="O9">
        <v>0.84660199771523947</v>
      </c>
      <c r="P9">
        <v>0.44662477140533163</v>
      </c>
      <c r="Q9">
        <v>0.39575290437222155</v>
      </c>
      <c r="R9">
        <v>0.42028604920319984</v>
      </c>
      <c r="S9">
        <v>0.49192552864522626</v>
      </c>
      <c r="T9">
        <v>0.2499244766272464</v>
      </c>
      <c r="U9">
        <v>0.28854066221261693</v>
      </c>
      <c r="V9">
        <v>0.46282733890026312</v>
      </c>
    </row>
    <row r="10" spans="1:22" x14ac:dyDescent="0.2">
      <c r="A10" t="s">
        <v>9</v>
      </c>
      <c r="B10">
        <v>4.0452926919199612</v>
      </c>
      <c r="C10">
        <v>2.9289899907584673</v>
      </c>
      <c r="D10">
        <v>3.0427753588119999</v>
      </c>
      <c r="E10">
        <v>2.8080954582740141</v>
      </c>
      <c r="F10">
        <v>2.4852784256726221</v>
      </c>
      <c r="G10">
        <v>2.3859768562907204</v>
      </c>
      <c r="H10">
        <v>2.8608969860994922</v>
      </c>
      <c r="I10">
        <v>2.6908423180542802</v>
      </c>
      <c r="J10">
        <v>3.3134252917671212</v>
      </c>
      <c r="K10">
        <v>4.336329352291461</v>
      </c>
      <c r="L10">
        <v>2.4936564531432706</v>
      </c>
      <c r="M10">
        <v>5.1186681916724801</v>
      </c>
      <c r="N10">
        <v>3.0096140751994924</v>
      </c>
      <c r="O10">
        <v>2.3056900734176811</v>
      </c>
      <c r="P10">
        <v>3.8619383202019937</v>
      </c>
      <c r="Q10">
        <v>5.4049528164073743</v>
      </c>
      <c r="R10">
        <v>3.6522188260980224</v>
      </c>
      <c r="S10">
        <v>4.8332214880947442</v>
      </c>
      <c r="T10">
        <v>6.6994960062697775</v>
      </c>
      <c r="U10">
        <v>4.8755967884611842</v>
      </c>
      <c r="V10">
        <v>3.9689361496387896</v>
      </c>
    </row>
    <row r="11" spans="1:22" x14ac:dyDescent="0.2">
      <c r="A11" t="s">
        <v>10</v>
      </c>
      <c r="B11">
        <v>7.9888596867008443</v>
      </c>
      <c r="C11">
        <v>6.2872470523707413</v>
      </c>
      <c r="D11">
        <v>8.3714448443145386</v>
      </c>
      <c r="E11">
        <v>6.4758890521156474</v>
      </c>
      <c r="F11">
        <v>10.52599672551688</v>
      </c>
      <c r="G11">
        <v>4.4961850469438165</v>
      </c>
      <c r="H11">
        <v>9.2549427803943658</v>
      </c>
      <c r="I11">
        <v>6.8796946484398109</v>
      </c>
      <c r="J11">
        <v>8.3798577819298909</v>
      </c>
      <c r="K11">
        <v>7.6819615437255573</v>
      </c>
      <c r="L11">
        <v>5.4992962778231282</v>
      </c>
      <c r="M11">
        <v>10.174941842801948</v>
      </c>
      <c r="N11">
        <v>4.2318560413165915</v>
      </c>
      <c r="O11">
        <v>6.0927299157167072</v>
      </c>
      <c r="P11">
        <v>2.5769643080161919</v>
      </c>
      <c r="Q11">
        <v>5.6685357225067969</v>
      </c>
      <c r="R11">
        <v>3.6154868979633963</v>
      </c>
      <c r="S11">
        <v>6.658496727659708</v>
      </c>
      <c r="T11">
        <v>3.2498596731822738</v>
      </c>
      <c r="U11">
        <v>3.5388536772707062</v>
      </c>
      <c r="V11">
        <v>4.9229040665159394</v>
      </c>
    </row>
    <row r="12" spans="1:22" x14ac:dyDescent="0.2">
      <c r="A12" t="s">
        <v>11</v>
      </c>
      <c r="B12">
        <v>0.5535504650922628</v>
      </c>
      <c r="C12">
        <v>0.77284668215112851</v>
      </c>
      <c r="D12">
        <v>0.3432824168273893</v>
      </c>
      <c r="E12">
        <v>0.7379098930740926</v>
      </c>
      <c r="F12">
        <v>1.838525714791915</v>
      </c>
      <c r="G12">
        <v>0.4635795990069011</v>
      </c>
      <c r="H12">
        <v>0.84335754873675683</v>
      </c>
      <c r="I12">
        <v>2.8010553148501969</v>
      </c>
      <c r="J12">
        <v>0.85362935624738101</v>
      </c>
      <c r="K12">
        <v>0.7795975987409276</v>
      </c>
      <c r="L12">
        <v>0.54604387809456345</v>
      </c>
      <c r="M12">
        <v>8.0898268989650482E-2</v>
      </c>
      <c r="N12">
        <v>0.29568786231093092</v>
      </c>
      <c r="O12">
        <v>0.35246626635712425</v>
      </c>
      <c r="P12">
        <v>8.6245530469070311E-2</v>
      </c>
      <c r="Q12">
        <v>5.981906897525003E-2</v>
      </c>
      <c r="R12">
        <v>0.21810431003032402</v>
      </c>
      <c r="S12">
        <v>0.11757145848499322</v>
      </c>
      <c r="T12">
        <v>6.4974475710294036E-2</v>
      </c>
      <c r="U12">
        <v>0.12198579025813065</v>
      </c>
      <c r="V12">
        <v>0.28652594290138916</v>
      </c>
    </row>
    <row r="13" spans="1:22" x14ac:dyDescent="0.2">
      <c r="A13" t="s">
        <v>12</v>
      </c>
      <c r="B13">
        <v>10.612316943588379</v>
      </c>
      <c r="C13">
        <v>12.65543833963377</v>
      </c>
      <c r="D13">
        <v>10.796443791371345</v>
      </c>
      <c r="E13">
        <v>10.773639554494682</v>
      </c>
      <c r="F13">
        <v>10.943682156595642</v>
      </c>
      <c r="G13">
        <v>12.591435489368747</v>
      </c>
      <c r="H13">
        <v>12.98173551211201</v>
      </c>
      <c r="I13">
        <v>15.354998202332178</v>
      </c>
      <c r="J13">
        <v>10.375900107954246</v>
      </c>
      <c r="K13">
        <v>13.256629307983463</v>
      </c>
      <c r="L13">
        <v>8.8771700136482057</v>
      </c>
      <c r="M13">
        <v>9.1026115278108737</v>
      </c>
      <c r="N13">
        <v>9.5204870791432636</v>
      </c>
      <c r="O13">
        <v>14.191413116627455</v>
      </c>
      <c r="P13">
        <v>5.9683856947227074</v>
      </c>
      <c r="Q13">
        <v>6.1356262003279038</v>
      </c>
      <c r="R13">
        <v>7.5295045441455883</v>
      </c>
      <c r="S13">
        <v>9.34917336030942</v>
      </c>
      <c r="T13">
        <v>4.4252729839833664</v>
      </c>
      <c r="U13">
        <v>10.858253149379342</v>
      </c>
      <c r="V13">
        <v>12.399314895688411</v>
      </c>
    </row>
    <row r="14" spans="1:22" x14ac:dyDescent="0.2">
      <c r="A14" t="s">
        <v>13</v>
      </c>
      <c r="B14">
        <v>0.70649127013988899</v>
      </c>
      <c r="C14">
        <v>0.65577401782716116</v>
      </c>
      <c r="D14">
        <v>1.0123077465292603</v>
      </c>
      <c r="E14">
        <v>0.63771523228225069</v>
      </c>
      <c r="F14">
        <v>1.4326451773459852</v>
      </c>
      <c r="G14">
        <v>0.45356966008033689</v>
      </c>
      <c r="H14">
        <v>1.1885778719598907</v>
      </c>
      <c r="I14">
        <v>0.68632025380951434</v>
      </c>
      <c r="J14">
        <v>0.83363240681572504</v>
      </c>
      <c r="K14">
        <v>0.88953975341493308</v>
      </c>
      <c r="L14">
        <v>0.65431799875389052</v>
      </c>
      <c r="M14">
        <v>1.0208756505871048</v>
      </c>
      <c r="N14">
        <v>0.24789914719749317</v>
      </c>
      <c r="O14">
        <v>0.57170179891851824</v>
      </c>
      <c r="P14">
        <v>0.24792223969004767</v>
      </c>
      <c r="Q14">
        <v>0.54578431474326938</v>
      </c>
      <c r="R14">
        <v>0.264046420572981</v>
      </c>
      <c r="S14">
        <v>0.65545510288613262</v>
      </c>
      <c r="T14">
        <v>0.26769541115650969</v>
      </c>
      <c r="U14">
        <v>0.33236689170916622</v>
      </c>
      <c r="V14">
        <v>0.49151274882712559</v>
      </c>
    </row>
    <row r="15" spans="1:22" x14ac:dyDescent="0.2">
      <c r="A15" t="s">
        <v>14</v>
      </c>
      <c r="B15">
        <v>28.096071287096283</v>
      </c>
      <c r="C15">
        <v>21.298412094156241</v>
      </c>
      <c r="D15">
        <v>20.998438411544825</v>
      </c>
      <c r="E15">
        <v>26.82631863161501</v>
      </c>
      <c r="F15">
        <v>25.844133169210121</v>
      </c>
      <c r="G15">
        <v>15.250610156210223</v>
      </c>
      <c r="H15">
        <v>24.74306470383776</v>
      </c>
      <c r="I15">
        <v>17.623849557539003</v>
      </c>
      <c r="J15">
        <v>21.307979637833473</v>
      </c>
      <c r="K15">
        <v>23.653571432364554</v>
      </c>
      <c r="L15">
        <v>20.128964788850148</v>
      </c>
      <c r="M15">
        <v>15.389395851029798</v>
      </c>
      <c r="N15">
        <v>19.775156831124317</v>
      </c>
      <c r="O15">
        <v>24.458067904216158</v>
      </c>
      <c r="P15">
        <v>21.345275037559638</v>
      </c>
      <c r="Q15">
        <v>12.804075077992096</v>
      </c>
      <c r="R15">
        <v>17.155800706683575</v>
      </c>
      <c r="S15">
        <v>23.694295482914196</v>
      </c>
      <c r="T15">
        <v>14.598324689650163</v>
      </c>
      <c r="U15">
        <v>19.204398967655987</v>
      </c>
      <c r="V15">
        <v>24.191461640877751</v>
      </c>
    </row>
    <row r="16" spans="1:22" x14ac:dyDescent="0.2">
      <c r="A16" t="s">
        <v>15</v>
      </c>
      <c r="B16">
        <v>2.2126523104259408</v>
      </c>
      <c r="C16">
        <v>1.8226863426277118</v>
      </c>
      <c r="D16">
        <v>2.1031656740583213</v>
      </c>
      <c r="E16">
        <v>1.3868810793016357</v>
      </c>
      <c r="F16">
        <v>2.1301120468566701</v>
      </c>
      <c r="G16">
        <v>2.1597565775253051</v>
      </c>
      <c r="H16">
        <v>2.1821946344534879</v>
      </c>
      <c r="I16">
        <v>3.6691549286282004</v>
      </c>
      <c r="J16">
        <v>2.0371291097996025</v>
      </c>
      <c r="K16">
        <v>1.8886102807861327</v>
      </c>
      <c r="L16">
        <v>1.6028737286453989</v>
      </c>
      <c r="M16">
        <v>1.4823685433516074</v>
      </c>
      <c r="N16">
        <v>1.3224529971081422</v>
      </c>
      <c r="O16">
        <v>1.7965972914846644</v>
      </c>
      <c r="P16">
        <v>0.6456278801364792</v>
      </c>
      <c r="Q16">
        <v>0.94328490224310979</v>
      </c>
      <c r="R16">
        <v>1.0770413730152146</v>
      </c>
      <c r="S16">
        <v>1.3899256106715294</v>
      </c>
      <c r="T16">
        <v>0.44870240208140205</v>
      </c>
      <c r="U16">
        <v>1.3499409332803396</v>
      </c>
      <c r="V16">
        <v>1.5022912592795712</v>
      </c>
    </row>
    <row r="17" spans="1:22" x14ac:dyDescent="0.2">
      <c r="A17" t="s">
        <v>16</v>
      </c>
      <c r="B17">
        <v>1.9352844502474404</v>
      </c>
      <c r="C17">
        <v>1.374329728637675</v>
      </c>
      <c r="D17">
        <v>1.5273816096361466</v>
      </c>
      <c r="E17">
        <v>1.9021747037608341</v>
      </c>
      <c r="F17">
        <v>1.5647425667521715</v>
      </c>
      <c r="G17">
        <v>1.2128590163777311</v>
      </c>
      <c r="H17">
        <v>1.2355100866331092</v>
      </c>
      <c r="I17">
        <v>1.4930966503646992</v>
      </c>
      <c r="J17">
        <v>1.632424052575344</v>
      </c>
      <c r="K17">
        <v>2.2473276880715267</v>
      </c>
      <c r="L17">
        <v>1.1436848441677148</v>
      </c>
      <c r="M17">
        <v>2.1838663465051447</v>
      </c>
      <c r="N17">
        <v>1.4694073609160754</v>
      </c>
      <c r="O17">
        <v>0.97640387554042096</v>
      </c>
      <c r="P17">
        <v>1.5716846684266506</v>
      </c>
      <c r="Q17">
        <v>2.1486851641259812</v>
      </c>
      <c r="R17">
        <v>2.6258145552794296</v>
      </c>
      <c r="S17">
        <v>2.0703024021069139</v>
      </c>
      <c r="T17">
        <v>2.551096511150678</v>
      </c>
      <c r="U17">
        <v>2.5522906903989373</v>
      </c>
      <c r="V17">
        <v>1.7129067011838466</v>
      </c>
    </row>
    <row r="18" spans="1:22" x14ac:dyDescent="0.2">
      <c r="A18" t="s">
        <v>17</v>
      </c>
      <c r="B18">
        <v>12.164074167938299</v>
      </c>
      <c r="C18">
        <v>10.576287421293726</v>
      </c>
      <c r="D18">
        <v>12.367504953774532</v>
      </c>
      <c r="E18">
        <v>8.4101626759765473</v>
      </c>
      <c r="F18">
        <v>10.999619920919431</v>
      </c>
      <c r="G18">
        <v>7.0107507617255909</v>
      </c>
      <c r="H18">
        <v>9.9887847036963482</v>
      </c>
      <c r="I18">
        <v>12.687074945480916</v>
      </c>
      <c r="J18">
        <v>11.923280131733932</v>
      </c>
      <c r="K18">
        <v>10.337098656162242</v>
      </c>
      <c r="L18">
        <v>7.8604159551372135</v>
      </c>
      <c r="M18">
        <v>10.998725939014594</v>
      </c>
      <c r="N18">
        <v>7.8643201064120145</v>
      </c>
      <c r="O18">
        <v>8.6149775026976663</v>
      </c>
      <c r="P18">
        <v>4.2151565106668221</v>
      </c>
      <c r="Q18">
        <v>7.5553416698028348</v>
      </c>
      <c r="R18">
        <v>5.6075320877943984</v>
      </c>
      <c r="S18">
        <v>6.3495687807360852</v>
      </c>
      <c r="T18">
        <v>5.1120852584505512</v>
      </c>
      <c r="U18">
        <v>5.8032937118417882</v>
      </c>
      <c r="V18">
        <v>7.9642923476562189</v>
      </c>
    </row>
    <row r="19" spans="1:22" x14ac:dyDescent="0.2">
      <c r="A19" t="s">
        <v>18</v>
      </c>
      <c r="B19">
        <v>8.5582088665553133</v>
      </c>
      <c r="C19">
        <v>6.1285575134732779</v>
      </c>
      <c r="D19">
        <v>5.8851857992620733</v>
      </c>
      <c r="E19">
        <v>4.4806126564783453</v>
      </c>
      <c r="F19">
        <v>4.7068120751269928</v>
      </c>
      <c r="G19">
        <v>5.9652070898866354</v>
      </c>
      <c r="H19">
        <v>5.7302562782934263</v>
      </c>
      <c r="I19">
        <v>5.5965271502885727</v>
      </c>
      <c r="J19">
        <v>5.3044608161306179</v>
      </c>
      <c r="K19">
        <v>6.9911565403778955</v>
      </c>
      <c r="L19">
        <v>6.3206228903020891</v>
      </c>
      <c r="M19">
        <v>7.6300275544275165</v>
      </c>
      <c r="N19">
        <v>7.5934675609134539</v>
      </c>
      <c r="O19">
        <v>7.3482818754909509</v>
      </c>
      <c r="P19">
        <v>7.054868949393077</v>
      </c>
      <c r="Q19">
        <v>18.25625192966395</v>
      </c>
      <c r="R19">
        <v>8.6049722220103266</v>
      </c>
      <c r="S19">
        <v>10.092049725384221</v>
      </c>
      <c r="T19">
        <v>19.141374301253627</v>
      </c>
      <c r="U19">
        <v>12.984030789412591</v>
      </c>
      <c r="V19">
        <v>11.685937809949923</v>
      </c>
    </row>
    <row r="20" spans="1:22" x14ac:dyDescent="0.2">
      <c r="A20" t="s">
        <v>19</v>
      </c>
      <c r="B20">
        <v>1.478505016625707</v>
      </c>
      <c r="C20">
        <v>2.5395959664127314</v>
      </c>
      <c r="D20">
        <v>2.1210086227510927</v>
      </c>
      <c r="E20">
        <v>1.7637500354629292</v>
      </c>
      <c r="F20">
        <v>2.1624252206396948</v>
      </c>
      <c r="G20">
        <v>1.9635264038410414</v>
      </c>
      <c r="H20">
        <v>2.0189163147581239</v>
      </c>
      <c r="I20">
        <v>2.9625323572929396</v>
      </c>
      <c r="J20">
        <v>1.9483316273098441</v>
      </c>
      <c r="K20">
        <v>2.3067255024897912</v>
      </c>
      <c r="L20">
        <v>2.6023124685891417</v>
      </c>
      <c r="M20">
        <v>2.2534415030011687</v>
      </c>
      <c r="N20">
        <v>2.4509750581629297</v>
      </c>
      <c r="O20">
        <v>2.594702289007119</v>
      </c>
      <c r="P20">
        <v>1.9013057914353018</v>
      </c>
      <c r="Q20">
        <v>2.3709256604924769</v>
      </c>
      <c r="R20">
        <v>1.6135647198190757</v>
      </c>
      <c r="S20">
        <v>2.409684541948196</v>
      </c>
      <c r="T20">
        <v>3.1243509222870967</v>
      </c>
      <c r="U20">
        <v>2.3710132918077638</v>
      </c>
      <c r="V20">
        <v>2.6827861905984016</v>
      </c>
    </row>
    <row r="21" spans="1:22" x14ac:dyDescent="0.2">
      <c r="A21" t="s">
        <v>20</v>
      </c>
      <c r="B21">
        <v>25.816679219835962</v>
      </c>
      <c r="C21">
        <v>31.591817972411274</v>
      </c>
      <c r="D21">
        <v>26.415884328419999</v>
      </c>
      <c r="E21">
        <v>24.587938004178501</v>
      </c>
      <c r="F21">
        <v>24.601327588762331</v>
      </c>
      <c r="G21">
        <v>23.805186806004219</v>
      </c>
      <c r="H21">
        <v>28.183671101021055</v>
      </c>
      <c r="I21">
        <v>35.360190358202551</v>
      </c>
      <c r="J21">
        <v>25.462879781387898</v>
      </c>
      <c r="K21">
        <v>29.068094700530079</v>
      </c>
      <c r="L21">
        <v>27.693548209426176</v>
      </c>
      <c r="M21">
        <v>28.89705604022792</v>
      </c>
      <c r="N21">
        <v>30.47972553552956</v>
      </c>
      <c r="O21">
        <v>29.534163687899909</v>
      </c>
      <c r="P21">
        <v>30.692927676204434</v>
      </c>
      <c r="Q21">
        <v>29.921803338452222</v>
      </c>
      <c r="R21">
        <v>29.905315944119454</v>
      </c>
      <c r="S21">
        <v>29.646321151969655</v>
      </c>
      <c r="T21">
        <v>35.346395990263069</v>
      </c>
      <c r="U21">
        <v>35.606765139480878</v>
      </c>
      <c r="V21">
        <v>35.835729266641138</v>
      </c>
    </row>
    <row r="22" spans="1:22" x14ac:dyDescent="0.2">
      <c r="A22" t="s">
        <v>21</v>
      </c>
      <c r="B22">
        <v>0.21361277733669073</v>
      </c>
      <c r="C22">
        <v>0.21692960162291525</v>
      </c>
      <c r="D22">
        <v>0.38212669466050142</v>
      </c>
      <c r="E22">
        <v>0.37501700283049588</v>
      </c>
      <c r="F22">
        <v>0.19893482884785937</v>
      </c>
      <c r="G22">
        <v>0.12748418931127847</v>
      </c>
      <c r="H22">
        <v>0.17269577921241372</v>
      </c>
      <c r="I22">
        <v>0.43482763564218957</v>
      </c>
      <c r="J22">
        <v>0.1518867807225856</v>
      </c>
      <c r="K22">
        <v>0.32806441551083565</v>
      </c>
      <c r="L22">
        <v>0.25698922824984738</v>
      </c>
      <c r="M22">
        <v>0.32211822224732833</v>
      </c>
      <c r="N22">
        <v>0.2477691768588757</v>
      </c>
      <c r="O22">
        <v>0.1487276340328636</v>
      </c>
      <c r="P22">
        <v>0.18358003598027242</v>
      </c>
      <c r="Q22">
        <v>9.8269818597671532E-2</v>
      </c>
      <c r="R22">
        <v>0.15420376950772399</v>
      </c>
      <c r="S22">
        <v>0.16309346329498942</v>
      </c>
      <c r="T22">
        <v>0.17533997591599307</v>
      </c>
      <c r="U22">
        <v>0.27245923694956109</v>
      </c>
      <c r="V22">
        <v>0.16277594880084226</v>
      </c>
    </row>
    <row r="23" spans="1:22" x14ac:dyDescent="0.2">
      <c r="A23" t="s">
        <v>22</v>
      </c>
      <c r="B23">
        <v>72.491202986201642</v>
      </c>
      <c r="C23">
        <v>65.651656459553081</v>
      </c>
      <c r="D23">
        <v>71.080980354168403</v>
      </c>
      <c r="E23">
        <v>73.27329495752808</v>
      </c>
      <c r="F23">
        <v>73.037312361750111</v>
      </c>
      <c r="G23">
        <v>74.103802600843466</v>
      </c>
      <c r="H23">
        <v>69.624716805008404</v>
      </c>
      <c r="I23">
        <v>61.242449648862319</v>
      </c>
      <c r="J23">
        <v>72.43690181057967</v>
      </c>
      <c r="K23">
        <v>68.297115381469297</v>
      </c>
      <c r="L23">
        <v>69.447150093734834</v>
      </c>
      <c r="M23">
        <v>68.527384234523581</v>
      </c>
      <c r="N23">
        <v>66.821530229448626</v>
      </c>
      <c r="O23">
        <v>67.722406389060112</v>
      </c>
      <c r="P23">
        <v>67.22218649637999</v>
      </c>
      <c r="Q23">
        <v>67.609001182457632</v>
      </c>
      <c r="R23">
        <v>68.326915566553751</v>
      </c>
      <c r="S23">
        <v>67.780900842787162</v>
      </c>
      <c r="T23">
        <v>61.353913111533842</v>
      </c>
      <c r="U23">
        <v>61.749762331761794</v>
      </c>
      <c r="V23">
        <v>61.318708593959613</v>
      </c>
    </row>
    <row r="24" spans="1:22" x14ac:dyDescent="0.2">
      <c r="A24" t="s">
        <v>23</v>
      </c>
      <c r="B24">
        <v>0.27822657736742007</v>
      </c>
      <c r="C24">
        <v>0.27634327747934662</v>
      </c>
      <c r="D24">
        <v>0.21537593875531144</v>
      </c>
      <c r="E24">
        <v>0.25638054467793692</v>
      </c>
      <c r="F24">
        <v>0.22329763178480316</v>
      </c>
      <c r="G24">
        <v>0.26892784924054924</v>
      </c>
      <c r="H24">
        <v>0.24908270084328632</v>
      </c>
      <c r="I24">
        <v>0.52520073154037683</v>
      </c>
      <c r="J24">
        <v>0.22041854476424522</v>
      </c>
      <c r="K24">
        <v>0.29561310575531646</v>
      </c>
      <c r="L24">
        <v>0.19599575084043186</v>
      </c>
      <c r="M24">
        <v>0.28327170897377918</v>
      </c>
      <c r="N24">
        <v>0.25135272304947187</v>
      </c>
      <c r="O24">
        <v>0.36087802851450801</v>
      </c>
      <c r="P24">
        <v>0.38724241606178383</v>
      </c>
      <c r="Q24">
        <v>0.90147953211056364</v>
      </c>
      <c r="R24">
        <v>0.62869516767542144</v>
      </c>
      <c r="S24">
        <v>0.19511004540353225</v>
      </c>
      <c r="T24">
        <v>0.46710529484759333</v>
      </c>
      <c r="U24">
        <v>0.4819083182275119</v>
      </c>
      <c r="V24">
        <v>0.45252589770288448</v>
      </c>
    </row>
    <row r="25" spans="1:22" x14ac:dyDescent="0.2">
      <c r="A25" t="s">
        <v>24</v>
      </c>
      <c r="B25">
        <v>3.5047818499023129</v>
      </c>
      <c r="C25">
        <v>2.2236305463118029</v>
      </c>
      <c r="D25">
        <v>2.0676189464411743</v>
      </c>
      <c r="E25">
        <v>1.7271737775044116</v>
      </c>
      <c r="F25">
        <v>2.19226671536935</v>
      </c>
      <c r="G25">
        <v>2.0582433790121062</v>
      </c>
      <c r="H25">
        <v>1.7557362069959375</v>
      </c>
      <c r="I25">
        <v>1.5735460927506904</v>
      </c>
      <c r="J25">
        <v>2.0893556494936205</v>
      </c>
      <c r="K25">
        <v>2.0679265701240053</v>
      </c>
      <c r="L25">
        <v>1.9610205299904611</v>
      </c>
      <c r="M25">
        <v>3.1732830825216976</v>
      </c>
      <c r="N25">
        <v>1.9216907962894161</v>
      </c>
      <c r="O25">
        <v>1.6482544982392873</v>
      </c>
      <c r="P25">
        <v>2.1077229629604965</v>
      </c>
      <c r="Q25">
        <v>2.4679894261630104</v>
      </c>
      <c r="R25">
        <v>2.4081670889325775</v>
      </c>
      <c r="S25">
        <v>2.3789298983434084</v>
      </c>
      <c r="T25">
        <v>2.942731324741874</v>
      </c>
      <c r="U25">
        <v>2.0954320941915157</v>
      </c>
      <c r="V25">
        <v>1.8426021412148856</v>
      </c>
    </row>
    <row r="26" spans="1:22" x14ac:dyDescent="0.2">
      <c r="A26" t="s">
        <v>25</v>
      </c>
      <c r="B26">
        <v>8.048403416748938</v>
      </c>
      <c r="C26">
        <v>7.2317387294196118</v>
      </c>
      <c r="D26">
        <v>10.584532803216774</v>
      </c>
      <c r="E26">
        <v>7.2622938556637626</v>
      </c>
      <c r="F26">
        <v>9.7073723985942415</v>
      </c>
      <c r="G26">
        <v>7.8174717699667484</v>
      </c>
      <c r="H26">
        <v>8.6974648189380144</v>
      </c>
      <c r="I26">
        <v>12.725005207548197</v>
      </c>
      <c r="J26">
        <v>8.4582636354389606</v>
      </c>
      <c r="K26">
        <v>9.4420422289264998</v>
      </c>
      <c r="L26">
        <v>9.2802984596315543</v>
      </c>
      <c r="M26">
        <v>9.9626393958794832</v>
      </c>
      <c r="N26">
        <v>3.8122581496334411</v>
      </c>
      <c r="O26">
        <v>6.7054622300102134</v>
      </c>
      <c r="P26">
        <v>4.3690580901390925</v>
      </c>
      <c r="Q26">
        <v>6.0302165814726134</v>
      </c>
      <c r="R26">
        <v>7.3006774773383674</v>
      </c>
      <c r="S26">
        <v>4.9932388276829247</v>
      </c>
      <c r="T26">
        <v>3.9541141647386557</v>
      </c>
      <c r="U26">
        <v>3.3498487303171323</v>
      </c>
      <c r="V26">
        <v>5.2615133022390479</v>
      </c>
    </row>
    <row r="27" spans="1:22" x14ac:dyDescent="0.2">
      <c r="A27" t="s">
        <v>26</v>
      </c>
      <c r="B27">
        <v>1.3768946232190378</v>
      </c>
      <c r="C27">
        <v>1.4584616979173808</v>
      </c>
      <c r="D27">
        <v>2.3461343731222088</v>
      </c>
      <c r="E27">
        <v>1.7612165375671924</v>
      </c>
      <c r="F27">
        <v>2.5793353168026645</v>
      </c>
      <c r="G27">
        <v>1.4636929359912727</v>
      </c>
      <c r="H27">
        <v>1.9182819675038727</v>
      </c>
      <c r="I27">
        <v>3.1296275588340881</v>
      </c>
      <c r="J27">
        <v>1.666320845963795</v>
      </c>
      <c r="K27">
        <v>1.7807337658318905</v>
      </c>
      <c r="L27">
        <v>1.9204703716288711</v>
      </c>
      <c r="M27">
        <v>1.6353855248110096</v>
      </c>
      <c r="N27">
        <v>0.53568377955613644</v>
      </c>
      <c r="O27">
        <v>1.6144039089227327</v>
      </c>
      <c r="P27">
        <v>0.69649555109406069</v>
      </c>
      <c r="Q27">
        <v>0.84072031240607281</v>
      </c>
      <c r="R27">
        <v>1.0475725024624036</v>
      </c>
      <c r="S27">
        <v>0.88032157708834413</v>
      </c>
      <c r="T27">
        <v>0.26212104256851865</v>
      </c>
      <c r="U27">
        <v>0.37667387024652038</v>
      </c>
      <c r="V27">
        <v>0.60561537055525538</v>
      </c>
    </row>
    <row r="28" spans="1:22" x14ac:dyDescent="0.2">
      <c r="A28" t="s">
        <v>27</v>
      </c>
      <c r="B28">
        <v>13.454695942049346</v>
      </c>
      <c r="C28">
        <v>13.102621838273016</v>
      </c>
      <c r="D28">
        <v>13.187626951908635</v>
      </c>
      <c r="E28">
        <v>12.576259076609</v>
      </c>
      <c r="F28">
        <v>10.886878315218732</v>
      </c>
      <c r="G28">
        <v>14.611749756443109</v>
      </c>
      <c r="H28">
        <v>11.7001912316504</v>
      </c>
      <c r="I28">
        <v>12.740176157736096</v>
      </c>
      <c r="J28">
        <v>12.624899711984405</v>
      </c>
      <c r="K28">
        <v>11.554748890251773</v>
      </c>
      <c r="L28">
        <v>11.788047005368613</v>
      </c>
      <c r="M28">
        <v>20.948147072061087</v>
      </c>
      <c r="N28">
        <v>13.2475211102579</v>
      </c>
      <c r="O28">
        <v>11.868480159173128</v>
      </c>
      <c r="P28">
        <v>17.997474328959058</v>
      </c>
      <c r="Q28">
        <v>19.644321462013348</v>
      </c>
      <c r="R28">
        <v>22.471085226785384</v>
      </c>
      <c r="S28">
        <v>14.114416832398033</v>
      </c>
      <c r="T28">
        <v>23.451486904743618</v>
      </c>
      <c r="U28">
        <v>14.920326072690465</v>
      </c>
      <c r="V28">
        <v>14.283702883148582</v>
      </c>
    </row>
    <row r="29" spans="1:22" x14ac:dyDescent="0.2">
      <c r="A29" t="s">
        <v>28</v>
      </c>
      <c r="B29">
        <v>11.488548342225302</v>
      </c>
      <c r="C29">
        <v>13.347397370703932</v>
      </c>
      <c r="D29">
        <v>13.781028962425687</v>
      </c>
      <c r="E29">
        <v>10.800930708956528</v>
      </c>
      <c r="F29">
        <v>12.375349425717209</v>
      </c>
      <c r="G29">
        <v>11.014796226076061</v>
      </c>
      <c r="H29">
        <v>14.52097055521457</v>
      </c>
      <c r="I29">
        <v>15.378493372399204</v>
      </c>
      <c r="J29">
        <v>13.218770737923062</v>
      </c>
      <c r="K29">
        <v>12.523067028015376</v>
      </c>
      <c r="L29">
        <v>10.680794963747376</v>
      </c>
      <c r="M29">
        <v>11.911554798779818</v>
      </c>
      <c r="N29">
        <v>9.6855058547076087</v>
      </c>
      <c r="O29">
        <v>9.3606625417485549</v>
      </c>
      <c r="P29">
        <v>6.5575113957851769</v>
      </c>
      <c r="Q29">
        <v>9.1810627308525614</v>
      </c>
      <c r="R29">
        <v>9.2986463198601381</v>
      </c>
      <c r="S29">
        <v>6.098885094013637</v>
      </c>
      <c r="T29">
        <v>5.0432937879003736</v>
      </c>
      <c r="U29">
        <v>5.99264771453569</v>
      </c>
      <c r="V29">
        <v>9.4041878877708136</v>
      </c>
    </row>
    <row r="30" spans="1:22" x14ac:dyDescent="0.2">
      <c r="A30" t="s">
        <v>29</v>
      </c>
      <c r="B30">
        <v>1.0111528262120242</v>
      </c>
      <c r="C30">
        <v>1.9281670998161367</v>
      </c>
      <c r="D30">
        <v>0.77827367394854485</v>
      </c>
      <c r="E30">
        <v>2.4021957367331432</v>
      </c>
      <c r="F30">
        <v>4.1112073813096393</v>
      </c>
      <c r="G30">
        <v>1.2165075992139354</v>
      </c>
      <c r="H30">
        <v>2.0667752295669128</v>
      </c>
      <c r="I30">
        <v>5.3396208078164422</v>
      </c>
      <c r="J30">
        <v>1.6815588552057301</v>
      </c>
      <c r="K30">
        <v>1.838986456794069</v>
      </c>
      <c r="L30">
        <v>1.500495683805801</v>
      </c>
      <c r="M30">
        <v>0.14979196327614416</v>
      </c>
      <c r="N30">
        <v>0.51875862628838176</v>
      </c>
      <c r="O30">
        <v>1.1856336164599506</v>
      </c>
      <c r="P30">
        <v>9.3548693115773185E-2</v>
      </c>
      <c r="Q30">
        <v>0.14436997703021012</v>
      </c>
      <c r="R30">
        <v>0.62051718555018287</v>
      </c>
      <c r="S30">
        <v>0.46882185256432402</v>
      </c>
      <c r="T30">
        <v>0.10498926175462145</v>
      </c>
      <c r="U30">
        <v>0.15023061901533044</v>
      </c>
      <c r="V30">
        <v>0.55468609927308066</v>
      </c>
    </row>
    <row r="31" spans="1:22" x14ac:dyDescent="0.2">
      <c r="A31" t="s">
        <v>30</v>
      </c>
      <c r="B31">
        <v>23.16983661511107</v>
      </c>
      <c r="C31">
        <v>20.297591860924541</v>
      </c>
      <c r="D31">
        <v>19.172494765658097</v>
      </c>
      <c r="E31">
        <v>28.855054576811288</v>
      </c>
      <c r="F31">
        <v>24.881301132595883</v>
      </c>
      <c r="G31">
        <v>20.367213271471844</v>
      </c>
      <c r="H31">
        <v>25.204878620834965</v>
      </c>
      <c r="I31">
        <v>16.56419522201162</v>
      </c>
      <c r="J31">
        <v>20.271677457494555</v>
      </c>
      <c r="K31">
        <v>21.853684922816576</v>
      </c>
      <c r="L31">
        <v>23.72287285608812</v>
      </c>
      <c r="M31">
        <v>15.730853766503273</v>
      </c>
      <c r="N31">
        <v>23.519886154595852</v>
      </c>
      <c r="O31">
        <v>25.68648513727025</v>
      </c>
      <c r="P31">
        <v>27.21346110107487</v>
      </c>
      <c r="Q31">
        <v>14.668725162811699</v>
      </c>
      <c r="R31">
        <v>24.052117112034395</v>
      </c>
      <c r="S31">
        <v>21.944935387377161</v>
      </c>
      <c r="T31">
        <v>13.829859066508622</v>
      </c>
      <c r="U31">
        <v>17.701832674833749</v>
      </c>
      <c r="V31">
        <v>24.124206280907948</v>
      </c>
    </row>
    <row r="32" spans="1:22" x14ac:dyDescent="0.2">
      <c r="A32" t="s">
        <v>31</v>
      </c>
      <c r="B32">
        <v>1.859268798713787</v>
      </c>
      <c r="C32">
        <v>2.336701220838227</v>
      </c>
      <c r="D32">
        <v>2.9298480953934338</v>
      </c>
      <c r="E32">
        <v>2.0871697410749861</v>
      </c>
      <c r="F32">
        <v>2.7765416225583102</v>
      </c>
      <c r="G32">
        <v>1.6026393541526927</v>
      </c>
      <c r="H32">
        <v>2.8396945388622408</v>
      </c>
      <c r="I32">
        <v>2.26399256009966</v>
      </c>
      <c r="J32">
        <v>2.314303673095802</v>
      </c>
      <c r="K32">
        <v>2.298235944962908</v>
      </c>
      <c r="L32">
        <v>2.2731040842030437</v>
      </c>
      <c r="M32">
        <v>2.1155243120189207</v>
      </c>
      <c r="N32">
        <v>1.322885955394848</v>
      </c>
      <c r="O32">
        <v>1.6514871889834735</v>
      </c>
      <c r="P32">
        <v>0.95817996129633498</v>
      </c>
      <c r="Q32">
        <v>1.6734380395930399</v>
      </c>
      <c r="R32">
        <v>1.4720949481201644</v>
      </c>
      <c r="S32">
        <v>1.1481086601834041</v>
      </c>
      <c r="T32">
        <v>0.6481380242149315</v>
      </c>
      <c r="U32">
        <v>0.7712345299285257</v>
      </c>
      <c r="V32">
        <v>1.4328542029245657</v>
      </c>
    </row>
    <row r="33" spans="1:22" x14ac:dyDescent="0.2">
      <c r="A33" t="s">
        <v>32</v>
      </c>
      <c r="B33">
        <v>0.10916463021031321</v>
      </c>
      <c r="C33">
        <v>0.26875431470705008</v>
      </c>
      <c r="D33">
        <v>0.10551176112583398</v>
      </c>
      <c r="E33">
        <v>0.27857448816509417</v>
      </c>
      <c r="F33">
        <v>0.60498059195355891</v>
      </c>
      <c r="G33">
        <v>0.16163087203691923</v>
      </c>
      <c r="H33">
        <v>0.2557768819473703</v>
      </c>
      <c r="I33">
        <v>0.82379908033506977</v>
      </c>
      <c r="J33">
        <v>0.20412142682993173</v>
      </c>
      <c r="K33">
        <v>0.18531866189196441</v>
      </c>
      <c r="L33">
        <v>0.21746847123458735</v>
      </c>
      <c r="M33">
        <v>4.0798326320128857E-2</v>
      </c>
      <c r="N33">
        <v>6.1438065753099715E-2</v>
      </c>
      <c r="O33">
        <v>0.12360558562204549</v>
      </c>
      <c r="P33">
        <v>2.9345909974678876E-2</v>
      </c>
      <c r="Q33">
        <v>3.5265574183495636E-2</v>
      </c>
      <c r="R33">
        <v>5.4073794971989934E-2</v>
      </c>
      <c r="S33">
        <v>4.8543548109921272E-2</v>
      </c>
      <c r="T33">
        <v>4.6917598643026991E-2</v>
      </c>
      <c r="U33">
        <v>3.4198598815772668E-2</v>
      </c>
      <c r="V33">
        <v>6.97351552614177E-2</v>
      </c>
    </row>
    <row r="34" spans="1:22" x14ac:dyDescent="0.2">
      <c r="A34" t="s">
        <v>33</v>
      </c>
      <c r="B34">
        <v>6.2089034172989717</v>
      </c>
      <c r="C34">
        <v>6.8389740343290484</v>
      </c>
      <c r="D34">
        <v>6.0995253522821411</v>
      </c>
      <c r="E34">
        <v>8.7369299804718601</v>
      </c>
      <c r="F34">
        <v>8.1324351749275952</v>
      </c>
      <c r="G34">
        <v>5.4892870615907947</v>
      </c>
      <c r="H34">
        <v>7.2423083936023582</v>
      </c>
      <c r="I34">
        <v>5.8538440614066047</v>
      </c>
      <c r="J34">
        <v>5.1567952826590231</v>
      </c>
      <c r="K34">
        <v>6.8225723087794661</v>
      </c>
      <c r="L34">
        <v>7.1941271427725324</v>
      </c>
      <c r="M34">
        <v>4.2506222694800471</v>
      </c>
      <c r="N34">
        <v>5.66386492875926</v>
      </c>
      <c r="O34">
        <v>7.2641538679632225</v>
      </c>
      <c r="P34">
        <v>5.9229767388298358</v>
      </c>
      <c r="Q34">
        <v>3.0318041954284518</v>
      </c>
      <c r="R34">
        <v>6.0464058625998067</v>
      </c>
      <c r="S34">
        <v>5.1816145025587952</v>
      </c>
      <c r="T34">
        <v>2.4335700248136147</v>
      </c>
      <c r="U34">
        <v>3.5902008995073316</v>
      </c>
      <c r="V34">
        <v>5.5792200277171426</v>
      </c>
    </row>
    <row r="35" spans="1:22" x14ac:dyDescent="0.2">
      <c r="A35" t="s">
        <v>34</v>
      </c>
      <c r="B35">
        <v>4.598352298971446</v>
      </c>
      <c r="C35">
        <v>3.6544860298896538</v>
      </c>
      <c r="D35">
        <v>4.2407016048624753</v>
      </c>
      <c r="E35">
        <v>3.9904531903736746</v>
      </c>
      <c r="F35">
        <v>4.5921090814261243</v>
      </c>
      <c r="G35">
        <v>6.9454249606518852</v>
      </c>
      <c r="H35">
        <v>5.3141204812487706</v>
      </c>
      <c r="I35">
        <v>3.9919886744222852</v>
      </c>
      <c r="J35">
        <v>5.2562173996149344</v>
      </c>
      <c r="K35">
        <v>4.9422435186427442</v>
      </c>
      <c r="L35">
        <v>3.5010204424625186</v>
      </c>
      <c r="M35">
        <v>3.5230373404450361</v>
      </c>
      <c r="N35">
        <v>4.7410792256569412</v>
      </c>
      <c r="O35">
        <v>4.1945411809801021</v>
      </c>
      <c r="P35">
        <v>2.640839153422605</v>
      </c>
      <c r="Q35">
        <v>1.7038594659552662</v>
      </c>
      <c r="R35">
        <v>3.9634795501660354</v>
      </c>
      <c r="S35">
        <v>2.8892334180814978</v>
      </c>
      <c r="T35">
        <v>2.3166534894431225</v>
      </c>
      <c r="U35">
        <v>2.3562938336915051</v>
      </c>
      <c r="V35">
        <v>2.7629267537586939</v>
      </c>
    </row>
    <row r="36" spans="1:22" x14ac:dyDescent="0.2">
      <c r="A36" t="s">
        <v>35</v>
      </c>
      <c r="B36">
        <v>3.7202261649769244</v>
      </c>
      <c r="C36">
        <v>3.1885486459315091</v>
      </c>
      <c r="D36">
        <v>2.9547558976245973</v>
      </c>
      <c r="E36">
        <v>3.1754888254778795</v>
      </c>
      <c r="F36">
        <v>2.995939372734016</v>
      </c>
      <c r="G36">
        <v>4.522998141641378</v>
      </c>
      <c r="H36">
        <v>2.9911160174049929</v>
      </c>
      <c r="I36">
        <v>3.123240816321168</v>
      </c>
      <c r="J36">
        <v>3.3256907882583784</v>
      </c>
      <c r="K36">
        <v>3.8877517319524761</v>
      </c>
      <c r="L36">
        <v>3.0965122704334545</v>
      </c>
      <c r="M36">
        <v>4.8622525112378181</v>
      </c>
      <c r="N36">
        <v>3.4632753300424159</v>
      </c>
      <c r="O36">
        <v>3.4344423628459393</v>
      </c>
      <c r="P36">
        <v>2.6769517750358469</v>
      </c>
      <c r="Q36">
        <v>5.67008263966129</v>
      </c>
      <c r="R36">
        <v>7.0108462486016139</v>
      </c>
      <c r="S36">
        <v>4.4227180166873028</v>
      </c>
      <c r="T36">
        <v>6.8660054212491026</v>
      </c>
      <c r="U36">
        <v>4.910884367741998</v>
      </c>
      <c r="V36">
        <v>4.2987178590121751</v>
      </c>
    </row>
    <row r="37" spans="1:22" x14ac:dyDescent="0.2">
      <c r="A37" t="s">
        <v>36</v>
      </c>
      <c r="B37">
        <v>21.171544496993107</v>
      </c>
      <c r="C37">
        <v>23.846583333458746</v>
      </c>
      <c r="D37">
        <v>21.536570873235085</v>
      </c>
      <c r="E37">
        <v>16.089878959913239</v>
      </c>
      <c r="F37">
        <v>13.940985839007871</v>
      </c>
      <c r="G37">
        <v>22.459416822510704</v>
      </c>
      <c r="H37">
        <v>15.243602355386308</v>
      </c>
      <c r="I37">
        <v>15.9672696567785</v>
      </c>
      <c r="J37">
        <v>23.511605991273559</v>
      </c>
      <c r="K37">
        <v>20.507074865254936</v>
      </c>
      <c r="L37">
        <v>22.667771967792635</v>
      </c>
      <c r="M37">
        <v>21.412837927691758</v>
      </c>
      <c r="N37">
        <v>31.254799300015229</v>
      </c>
      <c r="O37">
        <v>24.901509693266593</v>
      </c>
      <c r="P37">
        <v>28.349191922250387</v>
      </c>
      <c r="Q37">
        <v>34.006664900318377</v>
      </c>
      <c r="R37">
        <v>13.625621514901521</v>
      </c>
      <c r="S37">
        <v>35.235122339507711</v>
      </c>
      <c r="T37">
        <v>37.633014593832321</v>
      </c>
      <c r="U37">
        <v>43.268287676256953</v>
      </c>
      <c r="V37">
        <v>29.327506138513506</v>
      </c>
    </row>
    <row r="38" spans="1:22" x14ac:dyDescent="0.2">
      <c r="A38" t="s">
        <v>37</v>
      </c>
      <c r="B38">
        <v>0.34764311293609945</v>
      </c>
      <c r="C38">
        <v>0.53173581553428972</v>
      </c>
      <c r="D38">
        <v>0.32018695009527742</v>
      </c>
      <c r="E38">
        <v>0.2704163568084535</v>
      </c>
      <c r="F38">
        <v>0.41526556932871522</v>
      </c>
      <c r="G38">
        <v>0.39503912344349346</v>
      </c>
      <c r="H38">
        <v>0.39143452834897569</v>
      </c>
      <c r="I38">
        <v>0.40986388289271425</v>
      </c>
      <c r="J38">
        <v>0.29805959811755356</v>
      </c>
      <c r="K38">
        <v>0.3350816328164658</v>
      </c>
      <c r="L38">
        <v>0.738257167425312</v>
      </c>
      <c r="M38">
        <v>0.35884696383449749</v>
      </c>
      <c r="N38">
        <v>0.6516115648553491</v>
      </c>
      <c r="O38">
        <v>0.5609903532031032</v>
      </c>
      <c r="P38">
        <v>0.44207561210875235</v>
      </c>
      <c r="Q38">
        <v>0.57668028241712666</v>
      </c>
      <c r="R38">
        <v>0.70823826349364982</v>
      </c>
      <c r="S38">
        <v>0.46035864199271409</v>
      </c>
      <c r="T38">
        <v>0.8902080661754429</v>
      </c>
      <c r="U38">
        <v>1.1014659197404542</v>
      </c>
      <c r="V38">
        <v>1.1672235689430628</v>
      </c>
    </row>
    <row r="39" spans="1:22" x14ac:dyDescent="0.2">
      <c r="A39" t="s">
        <v>38</v>
      </c>
      <c r="B39">
        <v>12.519060871434959</v>
      </c>
      <c r="C39">
        <v>16.997148045593676</v>
      </c>
      <c r="D39">
        <v>15.005004569060745</v>
      </c>
      <c r="E39">
        <v>13.354563229261593</v>
      </c>
      <c r="F39">
        <v>14.662785343668798</v>
      </c>
      <c r="G39">
        <v>19.937584083382628</v>
      </c>
      <c r="H39">
        <v>18.449999515909575</v>
      </c>
      <c r="I39">
        <v>16.118611397611602</v>
      </c>
      <c r="J39">
        <v>16.602711255048419</v>
      </c>
      <c r="K39">
        <v>16.171867505510594</v>
      </c>
      <c r="L39">
        <v>29.402978494380761</v>
      </c>
      <c r="M39">
        <v>18.420324972330789</v>
      </c>
      <c r="N39">
        <v>32.667552580422296</v>
      </c>
      <c r="O39">
        <v>22.336337800466012</v>
      </c>
      <c r="P39">
        <v>20.31162587465634</v>
      </c>
      <c r="Q39">
        <v>26.408247853030268</v>
      </c>
      <c r="R39">
        <v>36.127338404268045</v>
      </c>
      <c r="S39">
        <v>26.019741388946887</v>
      </c>
      <c r="T39">
        <v>30.983682468070299</v>
      </c>
      <c r="U39">
        <v>30.51442610877341</v>
      </c>
      <c r="V39">
        <v>37.621565481609046</v>
      </c>
    </row>
    <row r="40" spans="1:22" x14ac:dyDescent="0.2">
      <c r="A40" t="s">
        <v>39</v>
      </c>
      <c r="B40">
        <v>4.3444994441442892</v>
      </c>
      <c r="C40">
        <v>6.0629340216767984</v>
      </c>
      <c r="D40">
        <v>6.4608059868442922</v>
      </c>
      <c r="E40">
        <v>4.9360959762831635</v>
      </c>
      <c r="F40">
        <v>4.9939328106517484</v>
      </c>
      <c r="G40">
        <v>6.0518093939817161</v>
      </c>
      <c r="H40">
        <v>5.7689476335431467</v>
      </c>
      <c r="I40">
        <v>6.0965700756846131</v>
      </c>
      <c r="J40">
        <v>5.9621742634420372</v>
      </c>
      <c r="K40">
        <v>5.6101006452912348</v>
      </c>
      <c r="L40">
        <v>8.378313164068798</v>
      </c>
      <c r="M40">
        <v>6.7631771718513169</v>
      </c>
      <c r="N40">
        <v>8.5682066916516675</v>
      </c>
      <c r="O40">
        <v>5.228998913621596</v>
      </c>
      <c r="P40">
        <v>6.6246580463377711</v>
      </c>
      <c r="Q40">
        <v>6.0713411117572278</v>
      </c>
      <c r="R40">
        <v>5.7015801412084857</v>
      </c>
      <c r="S40">
        <v>4.6090655864177048</v>
      </c>
      <c r="T40">
        <v>4.5368750587736351</v>
      </c>
      <c r="U40">
        <v>4.8960399161499932</v>
      </c>
      <c r="V40">
        <v>5.0332531956852602</v>
      </c>
    </row>
    <row r="41" spans="1:22" x14ac:dyDescent="0.2">
      <c r="A41" t="s">
        <v>40</v>
      </c>
      <c r="B41">
        <v>6.8550728866979336</v>
      </c>
      <c r="C41">
        <v>9.361459930992007</v>
      </c>
      <c r="D41">
        <v>10.104519483090142</v>
      </c>
      <c r="E41">
        <v>9.8069567070614703</v>
      </c>
      <c r="F41">
        <v>8.8146783116688301</v>
      </c>
      <c r="G41">
        <v>8.880054693251866</v>
      </c>
      <c r="H41">
        <v>8.5019441766591299</v>
      </c>
      <c r="I41">
        <v>10.688982879041792</v>
      </c>
      <c r="J41">
        <v>9.2038086239191461</v>
      </c>
      <c r="K41">
        <v>9.2318919828028907</v>
      </c>
      <c r="L41">
        <v>12.000647326419838</v>
      </c>
      <c r="M41">
        <v>13.019465242688874</v>
      </c>
      <c r="N41">
        <v>11.080150715981883</v>
      </c>
      <c r="O41">
        <v>7.3839057960655126</v>
      </c>
      <c r="P41">
        <v>10.503295623313347</v>
      </c>
      <c r="Q41">
        <v>8.7133197138975476</v>
      </c>
      <c r="R41">
        <v>12.779656674198504</v>
      </c>
      <c r="S41">
        <v>8.3404566520398813</v>
      </c>
      <c r="T41">
        <v>6.8751906625486772</v>
      </c>
      <c r="U41">
        <v>8.288779522089877</v>
      </c>
      <c r="V41">
        <v>7.166080190182222</v>
      </c>
    </row>
    <row r="42" spans="1:22" x14ac:dyDescent="0.2">
      <c r="A42" t="s">
        <v>41</v>
      </c>
      <c r="B42">
        <v>12.329259453290801</v>
      </c>
      <c r="C42">
        <v>13.702940643161304</v>
      </c>
      <c r="D42">
        <v>7.0426893187761079</v>
      </c>
      <c r="E42">
        <v>10.066310625324316</v>
      </c>
      <c r="F42">
        <v>8.7845065094001082</v>
      </c>
      <c r="G42">
        <v>8.3304434532068559</v>
      </c>
      <c r="H42">
        <v>8.7481788923111807</v>
      </c>
      <c r="I42">
        <v>7.526497190982381</v>
      </c>
      <c r="J42">
        <v>9.3025414432672768</v>
      </c>
      <c r="K42">
        <v>8.2015221401916811</v>
      </c>
      <c r="L42">
        <v>7.0753377413579894</v>
      </c>
      <c r="M42">
        <v>8.9468519995063041</v>
      </c>
      <c r="N42">
        <v>4.1517701945683161</v>
      </c>
      <c r="O42">
        <v>7.3522952047141423</v>
      </c>
      <c r="P42">
        <v>7.3797153561528654</v>
      </c>
      <c r="Q42">
        <v>5.7711828627766328</v>
      </c>
      <c r="R42">
        <v>2.9756056452183133</v>
      </c>
      <c r="S42">
        <v>4.8639540704426292</v>
      </c>
      <c r="T42">
        <v>4.9520097017615292</v>
      </c>
      <c r="U42">
        <v>4.5173466408566041</v>
      </c>
      <c r="V42">
        <v>2.8899100178465575</v>
      </c>
    </row>
    <row r="43" spans="1:22" x14ac:dyDescent="0.2">
      <c r="A43" t="s">
        <v>42</v>
      </c>
      <c r="B43">
        <v>28.57125891861012</v>
      </c>
      <c r="C43">
        <v>24.679590810431815</v>
      </c>
      <c r="D43">
        <v>24.813687710678519</v>
      </c>
      <c r="E43">
        <v>26.771670906322896</v>
      </c>
      <c r="F43">
        <v>28.198310599131826</v>
      </c>
      <c r="G43">
        <v>25.739132927566811</v>
      </c>
      <c r="H43">
        <v>24.372015303212265</v>
      </c>
      <c r="I43">
        <v>25.540555122992807</v>
      </c>
      <c r="J43">
        <v>31.275565627122671</v>
      </c>
      <c r="K43">
        <v>25.047739753802333</v>
      </c>
      <c r="L43">
        <v>12.315167514624038</v>
      </c>
      <c r="M43">
        <v>18.669434835420532</v>
      </c>
      <c r="N43">
        <v>13.930565445408153</v>
      </c>
      <c r="O43">
        <v>21.295265687697931</v>
      </c>
      <c r="P43">
        <v>19.569319617750878</v>
      </c>
      <c r="Q43">
        <v>10.051644081309554</v>
      </c>
      <c r="R43">
        <v>10.273772034832932</v>
      </c>
      <c r="S43">
        <v>15.640592041488835</v>
      </c>
      <c r="T43">
        <v>10.812763171915298</v>
      </c>
      <c r="U43">
        <v>13.857844505845444</v>
      </c>
      <c r="V43">
        <v>9.7183925119082328</v>
      </c>
    </row>
    <row r="44" spans="1:22" x14ac:dyDescent="0.2">
      <c r="A44" t="s">
        <v>43</v>
      </c>
      <c r="B44">
        <v>4.0186546057992469</v>
      </c>
      <c r="C44">
        <v>2.4814636865544548</v>
      </c>
      <c r="D44">
        <v>2.2696173459841837</v>
      </c>
      <c r="E44">
        <v>3.4050534999190112</v>
      </c>
      <c r="F44">
        <v>2.9276981932677058</v>
      </c>
      <c r="G44">
        <v>2.2962622208670944</v>
      </c>
      <c r="H44">
        <v>2.8794570144423139</v>
      </c>
      <c r="I44">
        <v>2.4693070319600414</v>
      </c>
      <c r="J44">
        <v>3.2278705307121629</v>
      </c>
      <c r="K44">
        <v>2.7325947169278066</v>
      </c>
      <c r="L44">
        <v>0.95288698648426251</v>
      </c>
      <c r="M44">
        <v>3.069334989547198</v>
      </c>
      <c r="N44">
        <v>1.3738574872599534</v>
      </c>
      <c r="O44">
        <v>2.7035339380154091</v>
      </c>
      <c r="P44">
        <v>2.3246442391083249</v>
      </c>
      <c r="Q44">
        <v>2.2826134072986766</v>
      </c>
      <c r="R44">
        <v>1.2335027231559208</v>
      </c>
      <c r="S44">
        <v>2.1308306434523892</v>
      </c>
      <c r="T44">
        <v>2.361363904481117</v>
      </c>
      <c r="U44">
        <v>2.5030759423995743</v>
      </c>
      <c r="V44">
        <v>2.4682367211811083</v>
      </c>
    </row>
    <row r="45" spans="1:22" x14ac:dyDescent="0.2">
      <c r="A45" t="s">
        <v>44</v>
      </c>
      <c r="B45">
        <v>19.982376958776687</v>
      </c>
      <c r="C45">
        <v>16.617116049183227</v>
      </c>
      <c r="D45">
        <v>20.517388173166605</v>
      </c>
      <c r="E45">
        <v>19.20356854891007</v>
      </c>
      <c r="F45">
        <v>22.054773990970773</v>
      </c>
      <c r="G45">
        <v>15.055755462006394</v>
      </c>
      <c r="H45">
        <v>17.613194285035327</v>
      </c>
      <c r="I45">
        <v>19.222039020999116</v>
      </c>
      <c r="J45">
        <v>11.252632961720622</v>
      </c>
      <c r="K45">
        <v>20.638123209254339</v>
      </c>
      <c r="L45">
        <v>9.1749437445271056</v>
      </c>
      <c r="M45">
        <v>12.716160397443447</v>
      </c>
      <c r="N45">
        <v>9.8762034158241168</v>
      </c>
      <c r="O45">
        <v>16.893436285160131</v>
      </c>
      <c r="P45">
        <v>13.768492534259128</v>
      </c>
      <c r="Q45">
        <v>8.9460280233074716</v>
      </c>
      <c r="R45">
        <v>7.6124710112761891</v>
      </c>
      <c r="S45">
        <v>14.587111018776126</v>
      </c>
      <c r="T45">
        <v>16.440393962236051</v>
      </c>
      <c r="U45">
        <v>10.733424365300626</v>
      </c>
      <c r="V45">
        <v>10.506919359389958</v>
      </c>
    </row>
    <row r="46" spans="1:22" x14ac:dyDescent="0.2">
      <c r="A46" t="s">
        <v>45</v>
      </c>
      <c r="B46">
        <v>11.032173748309862</v>
      </c>
      <c r="C46">
        <v>9.5656109968724259</v>
      </c>
      <c r="D46">
        <v>13.46610046230413</v>
      </c>
      <c r="E46">
        <v>12.185364150109022</v>
      </c>
      <c r="F46">
        <v>9.1480486719114946</v>
      </c>
      <c r="G46">
        <v>13.313918642293144</v>
      </c>
      <c r="H46">
        <v>13.27482865053809</v>
      </c>
      <c r="I46">
        <v>11.92757339783493</v>
      </c>
      <c r="J46">
        <v>12.874635696650113</v>
      </c>
      <c r="K46">
        <v>12.031078413402659</v>
      </c>
      <c r="L46">
        <v>19.961467860711895</v>
      </c>
      <c r="M46">
        <v>18.036403427377042</v>
      </c>
      <c r="N46">
        <v>17.700081904028266</v>
      </c>
      <c r="O46">
        <v>16.245236021056161</v>
      </c>
      <c r="P46">
        <v>19.076173096312594</v>
      </c>
      <c r="Q46">
        <v>31.178942664205493</v>
      </c>
      <c r="R46">
        <v>22.587835102347956</v>
      </c>
      <c r="S46">
        <v>23.347889956442838</v>
      </c>
      <c r="T46">
        <v>22.14751300403795</v>
      </c>
      <c r="U46">
        <v>23.58759707884402</v>
      </c>
      <c r="V46">
        <v>23.428418953254553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22"/>
  <sheetViews>
    <sheetView workbookViewId="0"/>
  </sheetViews>
  <sheetFormatPr baseColWidth="10" defaultRowHeight="16" x14ac:dyDescent="0.2"/>
  <cols>
    <col min="1" max="1" width="16.83203125" customWidth="1"/>
  </cols>
  <sheetData>
    <row r="1" spans="1:25" x14ac:dyDescent="0.2">
      <c r="B1" s="10" t="s">
        <v>69</v>
      </c>
      <c r="C1" s="10"/>
      <c r="D1" s="10"/>
      <c r="E1" s="10" t="s">
        <v>70</v>
      </c>
      <c r="F1" s="10"/>
      <c r="G1" s="10"/>
      <c r="H1" s="10" t="s">
        <v>71</v>
      </c>
      <c r="I1" s="10"/>
      <c r="J1" s="10"/>
      <c r="K1" s="10" t="s">
        <v>72</v>
      </c>
      <c r="L1" s="10"/>
      <c r="M1" s="10"/>
      <c r="N1" s="10" t="s">
        <v>138</v>
      </c>
      <c r="O1" s="10"/>
      <c r="P1" s="10"/>
      <c r="Q1" s="10" t="s">
        <v>139</v>
      </c>
      <c r="R1" s="10"/>
      <c r="S1" s="10"/>
      <c r="T1" s="10" t="s">
        <v>140</v>
      </c>
      <c r="U1" s="10"/>
      <c r="V1" s="10"/>
      <c r="W1" s="10" t="s">
        <v>141</v>
      </c>
      <c r="X1" s="10"/>
      <c r="Y1" s="10"/>
    </row>
    <row r="2" spans="1:25" x14ac:dyDescent="0.2">
      <c r="A2" t="s">
        <v>1</v>
      </c>
      <c r="B2" t="s">
        <v>60</v>
      </c>
      <c r="C2" t="s">
        <v>61</v>
      </c>
      <c r="D2" t="s">
        <v>62</v>
      </c>
      <c r="E2" t="s">
        <v>60</v>
      </c>
      <c r="F2" t="s">
        <v>61</v>
      </c>
      <c r="G2" t="s">
        <v>62</v>
      </c>
      <c r="H2" t="s">
        <v>60</v>
      </c>
      <c r="I2" t="s">
        <v>61</v>
      </c>
      <c r="J2" t="s">
        <v>62</v>
      </c>
      <c r="K2" t="s">
        <v>60</v>
      </c>
      <c r="L2" t="s">
        <v>61</v>
      </c>
      <c r="M2" t="s">
        <v>62</v>
      </c>
      <c r="N2" t="s">
        <v>60</v>
      </c>
      <c r="O2" t="s">
        <v>61</v>
      </c>
      <c r="P2" t="s">
        <v>62</v>
      </c>
      <c r="Q2" t="s">
        <v>60</v>
      </c>
      <c r="R2" t="s">
        <v>61</v>
      </c>
      <c r="S2" t="s">
        <v>62</v>
      </c>
      <c r="T2" t="s">
        <v>60</v>
      </c>
      <c r="U2" t="s">
        <v>61</v>
      </c>
      <c r="V2" t="s">
        <v>62</v>
      </c>
      <c r="W2" t="s">
        <v>60</v>
      </c>
      <c r="X2" t="s">
        <v>61</v>
      </c>
      <c r="Y2" t="s">
        <v>62</v>
      </c>
    </row>
    <row r="3" spans="1:25" x14ac:dyDescent="0.2">
      <c r="A3" t="s">
        <v>37</v>
      </c>
      <c r="B3">
        <v>0.16467039386119453</v>
      </c>
      <c r="C3">
        <v>0.12564274364779104</v>
      </c>
      <c r="D3">
        <v>0.12478781094786624</v>
      </c>
      <c r="E3">
        <v>0.45919497134130988</v>
      </c>
      <c r="F3">
        <v>0.33230938312470504</v>
      </c>
      <c r="G3">
        <v>0.13594975549262817</v>
      </c>
      <c r="H3">
        <v>0.15158768493736505</v>
      </c>
      <c r="I3">
        <v>0.10801465390213653</v>
      </c>
      <c r="J3">
        <v>9.7360177657979052E-2</v>
      </c>
      <c r="K3">
        <v>0.29497398724503265</v>
      </c>
      <c r="L3">
        <v>0.32164235197453456</v>
      </c>
      <c r="M3">
        <v>0.31373839001882348</v>
      </c>
      <c r="N3">
        <v>0.28482397621913785</v>
      </c>
      <c r="O3">
        <v>0.24313333263119297</v>
      </c>
      <c r="P3">
        <v>0.25043809013815865</v>
      </c>
      <c r="Q3">
        <v>0.99690128365758013</v>
      </c>
      <c r="R3">
        <v>0.88189311650315794</v>
      </c>
      <c r="S3">
        <v>0.93124868013390227</v>
      </c>
      <c r="T3">
        <v>0.36001664955788382</v>
      </c>
      <c r="U3">
        <v>0.28844555669134209</v>
      </c>
      <c r="V3">
        <v>0.29800197007149043</v>
      </c>
      <c r="W3">
        <v>0.7077051406506697</v>
      </c>
      <c r="X3">
        <v>0.69785833765197969</v>
      </c>
      <c r="Y3">
        <v>0.61176494366326506</v>
      </c>
    </row>
    <row r="4" spans="1:25" x14ac:dyDescent="0.2">
      <c r="A4" t="s">
        <v>38</v>
      </c>
      <c r="B4">
        <v>4.8710244172902195</v>
      </c>
      <c r="C4">
        <v>5.0079023447716748</v>
      </c>
      <c r="D4">
        <v>5.6494053979479446</v>
      </c>
      <c r="E4">
        <v>7.1719733039189588</v>
      </c>
      <c r="F4">
        <v>6.4073585940955864</v>
      </c>
      <c r="G4">
        <v>5.9168404270104125</v>
      </c>
      <c r="H4">
        <v>3.1130053232765511</v>
      </c>
      <c r="I4">
        <v>3.2674610684320249</v>
      </c>
      <c r="J4">
        <v>3.2448198634867369</v>
      </c>
      <c r="K4">
        <v>7.2464511805221763</v>
      </c>
      <c r="L4">
        <v>7.7420412751525589</v>
      </c>
      <c r="M4">
        <v>7.1574301823344797</v>
      </c>
      <c r="N4">
        <v>11.626404273068427</v>
      </c>
      <c r="O4">
        <v>11.765212139078949</v>
      </c>
      <c r="P4">
        <v>12.812697559203873</v>
      </c>
      <c r="Q4">
        <v>19.466962904160422</v>
      </c>
      <c r="R4">
        <v>19.861014070008672</v>
      </c>
      <c r="S4">
        <v>19.501955384659254</v>
      </c>
      <c r="T4">
        <v>7.3013843976778903</v>
      </c>
      <c r="U4">
        <v>6.8250571799892397</v>
      </c>
      <c r="V4">
        <v>7.3227289199108112</v>
      </c>
      <c r="W4">
        <v>16.346689117716153</v>
      </c>
      <c r="X4">
        <v>16.849279505060778</v>
      </c>
      <c r="Y4">
        <v>15.430093131070112</v>
      </c>
    </row>
    <row r="5" spans="1:25" x14ac:dyDescent="0.2">
      <c r="A5" t="s">
        <v>39</v>
      </c>
      <c r="B5">
        <v>3.1319620674012891</v>
      </c>
      <c r="C5">
        <v>2.8065297375277796</v>
      </c>
      <c r="D5">
        <v>3.2757002705206677</v>
      </c>
      <c r="E5">
        <v>5.5249106831395665</v>
      </c>
      <c r="F5">
        <v>4.8150964636644593</v>
      </c>
      <c r="G5">
        <v>4.2472258384913308</v>
      </c>
      <c r="H5">
        <v>2.1787582897112014</v>
      </c>
      <c r="I5">
        <v>2.5752206396773287</v>
      </c>
      <c r="J5">
        <v>2.1621470708755988</v>
      </c>
      <c r="K5">
        <v>5.2132700780413295</v>
      </c>
      <c r="L5">
        <v>4.442789786505144</v>
      </c>
      <c r="M5">
        <v>5.2183774850151865</v>
      </c>
      <c r="N5">
        <v>2.9283290529188113</v>
      </c>
      <c r="O5">
        <v>3.0359588826709754</v>
      </c>
      <c r="P5">
        <v>2.9204742428393291</v>
      </c>
      <c r="Q5">
        <v>3.4738874248561187</v>
      </c>
      <c r="R5">
        <v>3.8120783913575531</v>
      </c>
      <c r="S5">
        <v>3.8161455181760657</v>
      </c>
      <c r="T5">
        <v>2.66748015792149</v>
      </c>
      <c r="U5">
        <v>2.614402398823783</v>
      </c>
      <c r="V5">
        <v>2.6785100968004203</v>
      </c>
      <c r="W5">
        <v>5.1974393291525773</v>
      </c>
      <c r="X5">
        <v>5.429175786008182</v>
      </c>
      <c r="Y5">
        <v>5.197097323570115</v>
      </c>
    </row>
    <row r="6" spans="1:25" x14ac:dyDescent="0.2">
      <c r="A6" t="s">
        <v>40</v>
      </c>
      <c r="B6">
        <v>8.242182148656644</v>
      </c>
      <c r="C6">
        <v>8.7017889071199477</v>
      </c>
      <c r="D6">
        <v>9.1232303658089506</v>
      </c>
      <c r="E6">
        <v>7.8827285701446899</v>
      </c>
      <c r="F6">
        <v>6.6153875792981873</v>
      </c>
      <c r="G6">
        <v>6.4962072546278797</v>
      </c>
      <c r="H6">
        <v>7.1706137920170363</v>
      </c>
      <c r="I6">
        <v>8.2418977797900705</v>
      </c>
      <c r="J6">
        <v>7.4420524988131334</v>
      </c>
      <c r="K6">
        <v>10.470408988752901</v>
      </c>
      <c r="L6">
        <v>9.7720580298910082</v>
      </c>
      <c r="M6">
        <v>10.974627299990484</v>
      </c>
      <c r="N6">
        <v>9.9374509589064317</v>
      </c>
      <c r="O6">
        <v>10.169404713467582</v>
      </c>
      <c r="P6">
        <v>10.023415430811063</v>
      </c>
      <c r="Q6">
        <v>8.2067191310407548</v>
      </c>
      <c r="R6">
        <v>7.9232596439168637</v>
      </c>
      <c r="S6">
        <v>8.3303504456765918</v>
      </c>
      <c r="T6">
        <v>9.7170015295446124</v>
      </c>
      <c r="U6">
        <v>9.684373124820274</v>
      </c>
      <c r="V6">
        <v>9.861617384512158</v>
      </c>
      <c r="W6">
        <v>10.62181670083387</v>
      </c>
      <c r="X6">
        <v>10.138915454899884</v>
      </c>
      <c r="Y6">
        <v>11.083158365110556</v>
      </c>
    </row>
    <row r="7" spans="1:25" x14ac:dyDescent="0.2">
      <c r="A7" t="s">
        <v>41</v>
      </c>
      <c r="B7">
        <v>9.9458606338934921</v>
      </c>
      <c r="C7">
        <v>10.735078075304697</v>
      </c>
      <c r="D7">
        <v>9.7803086047713119</v>
      </c>
      <c r="E7">
        <v>15.735825154032788</v>
      </c>
      <c r="F7">
        <v>15.283081851938801</v>
      </c>
      <c r="G7">
        <v>15.277689911093638</v>
      </c>
      <c r="H7">
        <v>8.2552101479261069</v>
      </c>
      <c r="I7">
        <v>8.0082524074052248</v>
      </c>
      <c r="J7">
        <v>8.3216330448871449</v>
      </c>
      <c r="K7">
        <v>13.434468363713505</v>
      </c>
      <c r="L7">
        <v>12.859674472501538</v>
      </c>
      <c r="M7">
        <v>13.593442479340565</v>
      </c>
      <c r="N7">
        <v>6.8724531306224952</v>
      </c>
      <c r="O7">
        <v>6.3441937938926172</v>
      </c>
      <c r="P7">
        <v>6.515968351607504</v>
      </c>
      <c r="Q7">
        <v>8.7259531408217423</v>
      </c>
      <c r="R7">
        <v>8.1994368756793783</v>
      </c>
      <c r="S7">
        <v>8.8221057016568913</v>
      </c>
      <c r="T7">
        <v>5.9972128688924657</v>
      </c>
      <c r="U7">
        <v>6.2197802213566398</v>
      </c>
      <c r="V7">
        <v>6.3520378265444668</v>
      </c>
      <c r="W7">
        <v>10.1649936333807</v>
      </c>
      <c r="X7">
        <v>10.305604647137049</v>
      </c>
      <c r="Y7">
        <v>10.594657337384481</v>
      </c>
    </row>
    <row r="8" spans="1:25" x14ac:dyDescent="0.2">
      <c r="A8" t="s">
        <v>42</v>
      </c>
      <c r="B8">
        <v>37.502705229412825</v>
      </c>
      <c r="C8">
        <v>35.969080698639104</v>
      </c>
      <c r="D8">
        <v>35.310761788810815</v>
      </c>
      <c r="E8">
        <v>27.330776016432576</v>
      </c>
      <c r="F8">
        <v>29.718268036959277</v>
      </c>
      <c r="G8">
        <v>30.41221644574831</v>
      </c>
      <c r="H8">
        <v>37.74581693649877</v>
      </c>
      <c r="I8">
        <v>36.602420054250167</v>
      </c>
      <c r="J8">
        <v>37.514570741977778</v>
      </c>
      <c r="K8">
        <v>30.892327255158953</v>
      </c>
      <c r="L8">
        <v>32.012319152966356</v>
      </c>
      <c r="M8">
        <v>29.770856859391909</v>
      </c>
      <c r="N8">
        <v>23.189751216240737</v>
      </c>
      <c r="O8">
        <v>22.395958761689112</v>
      </c>
      <c r="P8">
        <v>22.410848690238033</v>
      </c>
      <c r="Q8">
        <v>15.180716798893481</v>
      </c>
      <c r="R8">
        <v>14.740146280007448</v>
      </c>
      <c r="S8">
        <v>14.774825745237473</v>
      </c>
      <c r="T8">
        <v>26.079063537086114</v>
      </c>
      <c r="U8">
        <v>26.121539100600565</v>
      </c>
      <c r="V8">
        <v>26.051269633153954</v>
      </c>
      <c r="W8">
        <v>19.407093297116656</v>
      </c>
      <c r="X8">
        <v>18.773609682319172</v>
      </c>
      <c r="Y8">
        <v>19.604843314090104</v>
      </c>
    </row>
    <row r="9" spans="1:25" x14ac:dyDescent="0.2">
      <c r="A9" t="s">
        <v>43</v>
      </c>
      <c r="B9">
        <v>3.6418366502157782</v>
      </c>
      <c r="C9">
        <v>3.7153313490579629</v>
      </c>
      <c r="D9">
        <v>3.1228339581461597</v>
      </c>
      <c r="E9">
        <v>6.672970562786948</v>
      </c>
      <c r="F9">
        <v>5.8581061613815786</v>
      </c>
      <c r="G9">
        <v>6.9284530781422493</v>
      </c>
      <c r="H9">
        <v>4.2689953989982188</v>
      </c>
      <c r="I9">
        <v>3.5828389585958922</v>
      </c>
      <c r="J9">
        <v>4.0771718090574964</v>
      </c>
      <c r="K9">
        <v>3.1815348953878479</v>
      </c>
      <c r="L9">
        <v>2.6263186895781372</v>
      </c>
      <c r="M9">
        <v>3.2729367413108261</v>
      </c>
      <c r="N9">
        <v>3.43393085187753</v>
      </c>
      <c r="O9">
        <v>2.7272702016681865</v>
      </c>
      <c r="P9">
        <v>2.681624927859064</v>
      </c>
      <c r="Q9">
        <v>5.4961891105221117</v>
      </c>
      <c r="R9">
        <v>4.8889339220941181</v>
      </c>
      <c r="S9">
        <v>5.5657632254173794</v>
      </c>
      <c r="T9">
        <v>4.1035996594190953</v>
      </c>
      <c r="U9">
        <v>3.9732690466382796</v>
      </c>
      <c r="V9">
        <v>3.9063446871292475</v>
      </c>
      <c r="W9">
        <v>3.0885135066580944</v>
      </c>
      <c r="X9">
        <v>3.1966828357443511</v>
      </c>
      <c r="Y9">
        <v>3.1656190609607009</v>
      </c>
    </row>
    <row r="10" spans="1:25" x14ac:dyDescent="0.2">
      <c r="A10" t="s">
        <v>44</v>
      </c>
      <c r="B10">
        <v>18.690182597051017</v>
      </c>
      <c r="C10">
        <v>19.484633945635597</v>
      </c>
      <c r="D10">
        <v>17.59355081907659</v>
      </c>
      <c r="E10">
        <v>18.782519144652756</v>
      </c>
      <c r="F10">
        <v>20.615333488615988</v>
      </c>
      <c r="G10">
        <v>21.267510754227377</v>
      </c>
      <c r="H10">
        <v>26.337808148985633</v>
      </c>
      <c r="I10">
        <v>26.198435750191599</v>
      </c>
      <c r="J10">
        <v>25.751387402758141</v>
      </c>
      <c r="K10">
        <v>14.619003116949804</v>
      </c>
      <c r="L10">
        <v>14.971503151670587</v>
      </c>
      <c r="M10">
        <v>14.394161602164665</v>
      </c>
      <c r="N10">
        <v>14.53820231049364</v>
      </c>
      <c r="O10">
        <v>13.62733599037109</v>
      </c>
      <c r="P10">
        <v>12.8398451209725</v>
      </c>
      <c r="Q10">
        <v>14.265638962392012</v>
      </c>
      <c r="R10">
        <v>13.766151819007771</v>
      </c>
      <c r="S10">
        <v>13.400213821546243</v>
      </c>
      <c r="T10">
        <v>22.144111826035399</v>
      </c>
      <c r="U10">
        <v>22.589643304617887</v>
      </c>
      <c r="V10">
        <v>21.771023243410202</v>
      </c>
      <c r="W10">
        <v>11.967747041036933</v>
      </c>
      <c r="X10">
        <v>10.580009498187749</v>
      </c>
      <c r="Y10">
        <v>11.843469923049629</v>
      </c>
    </row>
    <row r="11" spans="1:25" x14ac:dyDescent="0.2">
      <c r="A11" t="s">
        <v>45</v>
      </c>
      <c r="B11">
        <v>13.809575862217539</v>
      </c>
      <c r="C11">
        <v>13.454012198295445</v>
      </c>
      <c r="D11">
        <v>16.019420983969692</v>
      </c>
      <c r="E11">
        <v>10.439101593550404</v>
      </c>
      <c r="F11">
        <v>10.355058440921418</v>
      </c>
      <c r="G11">
        <v>9.3179065351661716</v>
      </c>
      <c r="H11">
        <v>10.778204277649117</v>
      </c>
      <c r="I11">
        <v>11.415458687755553</v>
      </c>
      <c r="J11">
        <v>11.388857390485992</v>
      </c>
      <c r="K11">
        <v>14.647562134228453</v>
      </c>
      <c r="L11">
        <v>15.251653089760131</v>
      </c>
      <c r="M11">
        <v>15.304428960433063</v>
      </c>
      <c r="N11">
        <v>27.188654229652787</v>
      </c>
      <c r="O11">
        <v>29.691532184530296</v>
      </c>
      <c r="P11">
        <v>29.544687586330475</v>
      </c>
      <c r="Q11">
        <v>24.187031243655774</v>
      </c>
      <c r="R11">
        <v>25.92708588142504</v>
      </c>
      <c r="S11">
        <v>24.857391477496201</v>
      </c>
      <c r="T11">
        <v>21.630129373865049</v>
      </c>
      <c r="U11">
        <v>21.683490066461992</v>
      </c>
      <c r="V11">
        <v>21.75846623846725</v>
      </c>
      <c r="W11">
        <v>22.498002233454347</v>
      </c>
      <c r="X11">
        <v>24.028864252990854</v>
      </c>
      <c r="Y11">
        <v>22.469296601101032</v>
      </c>
    </row>
    <row r="12" spans="1:25" x14ac:dyDescent="0.2">
      <c r="A12" t="s">
        <v>24</v>
      </c>
      <c r="B12">
        <v>5.0990829162901683</v>
      </c>
      <c r="C12">
        <v>6.0070272974276504</v>
      </c>
      <c r="D12">
        <v>9.3370427028279419</v>
      </c>
      <c r="E12">
        <v>3.436631347167558</v>
      </c>
      <c r="F12">
        <v>5.4831641927059653</v>
      </c>
      <c r="G12">
        <v>4.2731804921924148</v>
      </c>
      <c r="H12">
        <v>2.3206878942808071</v>
      </c>
      <c r="I12">
        <v>3.0092819916125122</v>
      </c>
      <c r="J12">
        <v>2.7241170097195306</v>
      </c>
      <c r="K12">
        <v>1.8669726691367354</v>
      </c>
      <c r="L12">
        <v>2.2973212688169977</v>
      </c>
      <c r="M12">
        <v>1.7534935265830951</v>
      </c>
      <c r="N12">
        <v>3.735728631466988</v>
      </c>
      <c r="O12">
        <v>3.9910373983059109</v>
      </c>
      <c r="P12">
        <v>4.5528780592611264</v>
      </c>
      <c r="Q12">
        <v>2.0414552749508985</v>
      </c>
      <c r="R12">
        <v>2.272959903533335</v>
      </c>
      <c r="S12">
        <v>2.5094320298995028</v>
      </c>
      <c r="T12">
        <v>2.1099983254696171</v>
      </c>
      <c r="U12">
        <v>1.9507312730919488</v>
      </c>
      <c r="V12">
        <v>2.0355334241272924</v>
      </c>
      <c r="W12">
        <v>1.2702739150079967</v>
      </c>
      <c r="X12">
        <v>1.6614959601678132</v>
      </c>
      <c r="Y12">
        <v>1.3344573582336949</v>
      </c>
    </row>
    <row r="13" spans="1:25" x14ac:dyDescent="0.2">
      <c r="A13" t="s">
        <v>25</v>
      </c>
      <c r="B13">
        <v>15.301526181944407</v>
      </c>
      <c r="C13">
        <v>16.09345488066991</v>
      </c>
      <c r="D13">
        <v>10.517257254287422</v>
      </c>
      <c r="E13">
        <v>14.154348350473985</v>
      </c>
      <c r="F13">
        <v>10.47085211603892</v>
      </c>
      <c r="G13">
        <v>12.491481818988769</v>
      </c>
      <c r="H13">
        <v>5.3728362674709347</v>
      </c>
      <c r="I13">
        <v>6.3458779730150319</v>
      </c>
      <c r="J13">
        <v>5.3800346100683845</v>
      </c>
      <c r="K13">
        <v>5.5475032627019933</v>
      </c>
      <c r="L13">
        <v>5.418296294823663</v>
      </c>
      <c r="M13">
        <v>6.1490942491385931</v>
      </c>
      <c r="N13">
        <v>13.555728081690789</v>
      </c>
      <c r="O13">
        <v>14.071599995598939</v>
      </c>
      <c r="P13">
        <v>10.302550192848532</v>
      </c>
      <c r="Q13">
        <v>10.424645065031857</v>
      </c>
      <c r="R13">
        <v>10.447859597020791</v>
      </c>
      <c r="S13">
        <v>10.040612039342687</v>
      </c>
      <c r="T13">
        <v>5.1485172203259522</v>
      </c>
      <c r="U13">
        <v>5.5168221860632931</v>
      </c>
      <c r="V13">
        <v>5.4528926699229707</v>
      </c>
      <c r="W13">
        <v>6.3908226541702238</v>
      </c>
      <c r="X13">
        <v>5.6220576540131519</v>
      </c>
      <c r="Y13">
        <v>5.8125444159229245</v>
      </c>
    </row>
    <row r="14" spans="1:25" x14ac:dyDescent="0.2">
      <c r="A14" t="s">
        <v>26</v>
      </c>
      <c r="B14">
        <v>2.3753115997063805</v>
      </c>
      <c r="C14">
        <v>2.3735789717461069</v>
      </c>
      <c r="D14">
        <v>1.2496536708052359</v>
      </c>
      <c r="E14">
        <v>2.8729407146767478</v>
      </c>
      <c r="F14">
        <v>1.4414605258742104</v>
      </c>
      <c r="G14">
        <v>1.9288805840565195</v>
      </c>
      <c r="H14">
        <v>1.8295670959950547</v>
      </c>
      <c r="I14">
        <v>2.1022777018801877</v>
      </c>
      <c r="J14">
        <v>1.4948704459146209</v>
      </c>
      <c r="K14">
        <v>1.698588266850189</v>
      </c>
      <c r="L14">
        <v>1.5706876389544437</v>
      </c>
      <c r="M14">
        <v>2.1194161096357207</v>
      </c>
      <c r="N14">
        <v>1.6548293999221599</v>
      </c>
      <c r="O14">
        <v>1.6459175764804881</v>
      </c>
      <c r="P14">
        <v>1.1246186548098098</v>
      </c>
      <c r="Q14">
        <v>1.661469479596539</v>
      </c>
      <c r="R14">
        <v>1.8784448035606636</v>
      </c>
      <c r="S14">
        <v>1.5273276310167287</v>
      </c>
      <c r="T14">
        <v>2.4792467619265701</v>
      </c>
      <c r="U14">
        <v>2.2948909995557325</v>
      </c>
      <c r="V14">
        <v>2.154706965963443</v>
      </c>
      <c r="W14">
        <v>2.8320890218070818</v>
      </c>
      <c r="X14">
        <v>2.3262057646905836</v>
      </c>
      <c r="Y14">
        <v>2.6836337587300312</v>
      </c>
    </row>
    <row r="15" spans="1:25" x14ac:dyDescent="0.2">
      <c r="A15" t="s">
        <v>46</v>
      </c>
      <c r="B15">
        <v>11.227408027846913</v>
      </c>
      <c r="C15">
        <v>10.319709746043515</v>
      </c>
      <c r="D15">
        <v>14.298439084332058</v>
      </c>
      <c r="E15">
        <v>11.063231255829352</v>
      </c>
      <c r="F15">
        <v>17.124038806721529</v>
      </c>
      <c r="G15">
        <v>12.938114215341768</v>
      </c>
      <c r="H15">
        <v>12.046814354358336</v>
      </c>
      <c r="I15">
        <v>12.11277115261292</v>
      </c>
      <c r="J15">
        <v>14.424774030210097</v>
      </c>
      <c r="K15">
        <v>19.672290071228542</v>
      </c>
      <c r="L15">
        <v>17.599555141948255</v>
      </c>
      <c r="M15">
        <v>18.488038503556446</v>
      </c>
      <c r="N15">
        <v>10.652144661618207</v>
      </c>
      <c r="O15">
        <v>10.374720950750607</v>
      </c>
      <c r="P15">
        <v>12.523475391387723</v>
      </c>
      <c r="Q15">
        <v>9.7810013421743474</v>
      </c>
      <c r="R15">
        <v>10.418377770979193</v>
      </c>
      <c r="S15">
        <v>11.259564473738735</v>
      </c>
      <c r="T15">
        <v>14.828353876986574</v>
      </c>
      <c r="U15">
        <v>13.55607299750479</v>
      </c>
      <c r="V15">
        <v>14.444656829597852</v>
      </c>
      <c r="W15">
        <v>14.979757325193166</v>
      </c>
      <c r="X15">
        <v>17.613290993930864</v>
      </c>
      <c r="Y15">
        <v>14.994215118540129</v>
      </c>
    </row>
    <row r="16" spans="1:25" x14ac:dyDescent="0.2">
      <c r="A16" t="s">
        <v>28</v>
      </c>
      <c r="B16">
        <v>18.748199885828143</v>
      </c>
      <c r="C16">
        <v>17.918111546417215</v>
      </c>
      <c r="D16">
        <v>13.352190548754244</v>
      </c>
      <c r="E16">
        <v>16.624368847450103</v>
      </c>
      <c r="F16">
        <v>8.5111775284456552</v>
      </c>
      <c r="G16">
        <v>15.418367268622132</v>
      </c>
      <c r="H16">
        <v>18.802819794256401</v>
      </c>
      <c r="I16">
        <v>17.967709015243173</v>
      </c>
      <c r="J16">
        <v>16.849794174202955</v>
      </c>
      <c r="K16">
        <v>6.401577113636181</v>
      </c>
      <c r="L16">
        <v>5.8916907560126939</v>
      </c>
      <c r="M16">
        <v>6.6186922872496332</v>
      </c>
      <c r="N16">
        <v>17.455680504313349</v>
      </c>
      <c r="O16">
        <v>16.703914207495334</v>
      </c>
      <c r="P16">
        <v>13.822964094490912</v>
      </c>
      <c r="Q16">
        <v>14.499115416078581</v>
      </c>
      <c r="R16">
        <v>14.201900781946648</v>
      </c>
      <c r="S16">
        <v>13.890124439269865</v>
      </c>
      <c r="T16">
        <v>15.507151421425039</v>
      </c>
      <c r="U16">
        <v>15.036021847143795</v>
      </c>
      <c r="V16">
        <v>14.948986847347049</v>
      </c>
      <c r="W16">
        <v>6.0249625058934768</v>
      </c>
      <c r="X16">
        <v>4.7058706240230981</v>
      </c>
      <c r="Y16">
        <v>5.658342527540273</v>
      </c>
    </row>
    <row r="17" spans="1:25" x14ac:dyDescent="0.2">
      <c r="A17" t="s">
        <v>30</v>
      </c>
      <c r="B17">
        <v>3.0333576502335586</v>
      </c>
      <c r="C17">
        <v>3.2546900429170251</v>
      </c>
      <c r="D17">
        <v>3.2362613125257145</v>
      </c>
      <c r="E17">
        <v>2.7924164618553271</v>
      </c>
      <c r="F17">
        <v>4.3213034697666304</v>
      </c>
      <c r="G17">
        <v>3.0290032108236691</v>
      </c>
      <c r="H17">
        <v>6.4818313491513235</v>
      </c>
      <c r="I17">
        <v>6.0667957766939242</v>
      </c>
      <c r="J17">
        <v>5.8436441842016063</v>
      </c>
      <c r="K17">
        <v>6.3770661869501293</v>
      </c>
      <c r="L17">
        <v>8.5885943545488601</v>
      </c>
      <c r="M17">
        <v>5.045399075723922</v>
      </c>
      <c r="N17">
        <v>2.3891095500527419</v>
      </c>
      <c r="O17">
        <v>3.2073009080866859</v>
      </c>
      <c r="P17">
        <v>2.5158916418144823</v>
      </c>
      <c r="Q17">
        <v>2.4127681326552852</v>
      </c>
      <c r="R17">
        <v>3.461770940361883</v>
      </c>
      <c r="S17">
        <v>1.8678087040719977</v>
      </c>
      <c r="T17">
        <v>3.2685612803136621</v>
      </c>
      <c r="U17">
        <v>6.1357798044676768</v>
      </c>
      <c r="V17">
        <v>4.3399151539430854</v>
      </c>
      <c r="W17">
        <v>4.253923776967719</v>
      </c>
      <c r="X17">
        <v>6.2443494807532991</v>
      </c>
      <c r="Y17">
        <v>4.8897241815297843</v>
      </c>
    </row>
    <row r="18" spans="1:25" x14ac:dyDescent="0.2">
      <c r="A18" t="s">
        <v>31</v>
      </c>
      <c r="B18">
        <v>2.7233118740094926</v>
      </c>
      <c r="C18">
        <v>2.532833714908767</v>
      </c>
      <c r="D18">
        <v>0.92347462314965068</v>
      </c>
      <c r="E18">
        <v>4.5979636409101188</v>
      </c>
      <c r="F18">
        <v>2.8940670423006756</v>
      </c>
      <c r="G18">
        <v>3.0826128341968464</v>
      </c>
      <c r="H18">
        <v>5.7228118992477413</v>
      </c>
      <c r="I18">
        <v>5.1452769223017096</v>
      </c>
      <c r="J18">
        <v>4.4152535948266554</v>
      </c>
      <c r="K18">
        <v>1.2947345084795991</v>
      </c>
      <c r="L18">
        <v>1.1820098579892007</v>
      </c>
      <c r="M18">
        <v>1.5874891942314118</v>
      </c>
      <c r="N18">
        <v>2.829672550203548</v>
      </c>
      <c r="O18">
        <v>3.0690053774537254</v>
      </c>
      <c r="P18">
        <v>2.4657329658608163</v>
      </c>
      <c r="Q18">
        <v>4.6469897903425945</v>
      </c>
      <c r="R18">
        <v>4.7348371431111458</v>
      </c>
      <c r="S18">
        <v>4.085163729331132</v>
      </c>
      <c r="T18">
        <v>8.1718899796512954</v>
      </c>
      <c r="U18">
        <v>8.2064338627653903</v>
      </c>
      <c r="V18">
        <v>7.0661359802494381</v>
      </c>
      <c r="W18">
        <v>2.2733471182306557</v>
      </c>
      <c r="X18">
        <v>1.8403812720480344</v>
      </c>
      <c r="Y18">
        <v>2.2359178626100888</v>
      </c>
    </row>
    <row r="19" spans="1:25" x14ac:dyDescent="0.2">
      <c r="A19" t="s">
        <v>33</v>
      </c>
      <c r="B19">
        <v>8.5926733517705802</v>
      </c>
      <c r="C19">
        <v>9.3446140786227314</v>
      </c>
      <c r="D19">
        <v>5.1824967052201822</v>
      </c>
      <c r="E19">
        <v>19.886546666739665</v>
      </c>
      <c r="F19">
        <v>16.6174477654084</v>
      </c>
      <c r="G19">
        <v>18.101203212212376</v>
      </c>
      <c r="H19">
        <v>25.720514698790577</v>
      </c>
      <c r="I19">
        <v>23.645047164053256</v>
      </c>
      <c r="J19">
        <v>22.141422336573896</v>
      </c>
      <c r="K19">
        <v>20.623535958895818</v>
      </c>
      <c r="L19">
        <v>21.866477470085911</v>
      </c>
      <c r="M19">
        <v>23.333722484852295</v>
      </c>
      <c r="N19">
        <v>7.8043519693603525</v>
      </c>
      <c r="O19">
        <v>8.1259029158489859</v>
      </c>
      <c r="P19">
        <v>6.2266098534565923</v>
      </c>
      <c r="Q19">
        <v>16.276893729126748</v>
      </c>
      <c r="R19">
        <v>16.410011169284118</v>
      </c>
      <c r="S19">
        <v>14.994008320260166</v>
      </c>
      <c r="T19">
        <v>23.607165952956084</v>
      </c>
      <c r="U19">
        <v>24.05138148471617</v>
      </c>
      <c r="V19">
        <v>23.293490490689134</v>
      </c>
      <c r="W19">
        <v>24.621300927848214</v>
      </c>
      <c r="X19">
        <v>19.894764672981019</v>
      </c>
      <c r="Y19">
        <v>23.831073640489219</v>
      </c>
    </row>
    <row r="20" spans="1:25" x14ac:dyDescent="0.2">
      <c r="A20" t="s">
        <v>35</v>
      </c>
      <c r="B20">
        <v>5.3938811029225544</v>
      </c>
      <c r="C20">
        <v>4.4987708272193681</v>
      </c>
      <c r="D20">
        <v>6.3973057212657327</v>
      </c>
      <c r="E20">
        <v>3.02431527999217</v>
      </c>
      <c r="F20">
        <v>4.2376960058789379</v>
      </c>
      <c r="G20">
        <v>3.8021416325800672</v>
      </c>
      <c r="H20">
        <v>1.9920104525811118</v>
      </c>
      <c r="I20">
        <v>1.8823715193382413</v>
      </c>
      <c r="J20">
        <v>2.6149010382869862</v>
      </c>
      <c r="K20">
        <v>3.6404550222709471</v>
      </c>
      <c r="L20">
        <v>3.2845418612094033</v>
      </c>
      <c r="M20">
        <v>3.3288537725676828</v>
      </c>
      <c r="N20">
        <v>4.5560954624169883</v>
      </c>
      <c r="O20">
        <v>4.8908850640048875</v>
      </c>
      <c r="P20">
        <v>5.5420961793923826</v>
      </c>
      <c r="Q20">
        <v>2.5805598257789022</v>
      </c>
      <c r="R20">
        <v>2.6507360695179432</v>
      </c>
      <c r="S20">
        <v>2.834649800167973</v>
      </c>
      <c r="T20">
        <v>2.1091517069588854</v>
      </c>
      <c r="U20">
        <v>1.8016703477593841</v>
      </c>
      <c r="V20">
        <v>2.0310216221499249</v>
      </c>
      <c r="W20">
        <v>2.9683631652888813</v>
      </c>
      <c r="X20">
        <v>3.6291130346585896</v>
      </c>
      <c r="Y20">
        <v>3.2157989123903614</v>
      </c>
    </row>
    <row r="21" spans="1:25" x14ac:dyDescent="0.2">
      <c r="A21" t="s">
        <v>34</v>
      </c>
      <c r="B21">
        <v>10.529647518987392</v>
      </c>
      <c r="C21">
        <v>10.993072874794555</v>
      </c>
      <c r="D21">
        <v>9.1554207224888717</v>
      </c>
      <c r="E21">
        <v>6.0591847953648506</v>
      </c>
      <c r="F21">
        <v>6.0685902708283193</v>
      </c>
      <c r="G21">
        <v>6.4557082656197728</v>
      </c>
      <c r="H21">
        <v>2.8382166586190687</v>
      </c>
      <c r="I21">
        <v>3.8552665828389463</v>
      </c>
      <c r="J21">
        <v>2.4284406471482449</v>
      </c>
      <c r="K21">
        <v>8.3673282603169508</v>
      </c>
      <c r="L21">
        <v>7.199604868456646</v>
      </c>
      <c r="M21">
        <v>8.297370466901457</v>
      </c>
      <c r="N21">
        <v>7.4593765279886455</v>
      </c>
      <c r="O21">
        <v>6.8610081405292993</v>
      </c>
      <c r="P21">
        <v>6.2609257393292497</v>
      </c>
      <c r="Q21">
        <v>4.2321094415127893</v>
      </c>
      <c r="R21">
        <v>3.8904177890345522</v>
      </c>
      <c r="S21">
        <v>4.19084417873934</v>
      </c>
      <c r="T21">
        <v>1.7241425304847435</v>
      </c>
      <c r="U21">
        <v>1.5561239694343689</v>
      </c>
      <c r="V21">
        <v>1.6656056599067195</v>
      </c>
      <c r="W21">
        <v>6.8069960454429577</v>
      </c>
      <c r="X21">
        <v>6.1926062949726601</v>
      </c>
      <c r="Y21">
        <v>6.9181924428383796</v>
      </c>
    </row>
    <row r="22" spans="1:25" x14ac:dyDescent="0.2">
      <c r="A22" t="s">
        <v>36</v>
      </c>
      <c r="B22">
        <v>16.975599890460412</v>
      </c>
      <c r="C22">
        <v>16.664136019233158</v>
      </c>
      <c r="D22">
        <v>26.350457654342947</v>
      </c>
      <c r="E22">
        <v>15.48805263954012</v>
      </c>
      <c r="F22">
        <v>22.830202276030757</v>
      </c>
      <c r="G22">
        <v>18.479306465365664</v>
      </c>
      <c r="H22">
        <v>16.871889535248645</v>
      </c>
      <c r="I22">
        <v>17.867324200410099</v>
      </c>
      <c r="J22">
        <v>21.682747928847022</v>
      </c>
      <c r="K22">
        <v>24.509948679532915</v>
      </c>
      <c r="L22">
        <v>25.101220487153924</v>
      </c>
      <c r="M22">
        <v>23.27843032955974</v>
      </c>
      <c r="N22">
        <v>27.907282660966228</v>
      </c>
      <c r="O22">
        <v>27.058707465445131</v>
      </c>
      <c r="P22">
        <v>34.662257227348377</v>
      </c>
      <c r="Q22">
        <v>31.442992502751459</v>
      </c>
      <c r="R22">
        <v>29.632684031649724</v>
      </c>
      <c r="S22">
        <v>32.800464654161871</v>
      </c>
      <c r="T22">
        <v>21.045820943501578</v>
      </c>
      <c r="U22">
        <v>19.894071227497449</v>
      </c>
      <c r="V22">
        <v>22.567054356103093</v>
      </c>
      <c r="W22">
        <v>27.578163544149628</v>
      </c>
      <c r="X22">
        <v>30.269864247760889</v>
      </c>
      <c r="Y22">
        <v>28.426099781175115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41"/>
  <sheetViews>
    <sheetView workbookViewId="0"/>
  </sheetViews>
  <sheetFormatPr baseColWidth="10" defaultRowHeight="16" x14ac:dyDescent="0.2"/>
  <cols>
    <col min="1" max="1" width="21.33203125" customWidth="1"/>
  </cols>
  <sheetData>
    <row r="1" spans="1:29" x14ac:dyDescent="0.2">
      <c r="B1" s="10" t="s">
        <v>0</v>
      </c>
      <c r="C1" s="10"/>
      <c r="D1" s="10"/>
      <c r="E1" s="10"/>
      <c r="F1" s="10" t="s">
        <v>142</v>
      </c>
      <c r="G1" s="10"/>
      <c r="H1" s="10"/>
      <c r="I1" s="10"/>
      <c r="J1" s="10" t="s">
        <v>143</v>
      </c>
      <c r="K1" s="10"/>
      <c r="L1" s="10"/>
      <c r="M1" s="10"/>
      <c r="N1" s="10" t="s">
        <v>144</v>
      </c>
      <c r="O1" s="10"/>
      <c r="P1" s="10"/>
      <c r="Q1" s="10"/>
      <c r="R1" s="10" t="s">
        <v>145</v>
      </c>
      <c r="S1" s="10"/>
      <c r="T1" s="10"/>
      <c r="U1" s="10"/>
      <c r="V1" s="10" t="s">
        <v>146</v>
      </c>
      <c r="W1" s="10"/>
      <c r="X1" s="10"/>
      <c r="Y1" s="10"/>
      <c r="Z1" s="10" t="s">
        <v>147</v>
      </c>
      <c r="AA1" s="10"/>
      <c r="AB1" s="10"/>
      <c r="AC1" s="10"/>
    </row>
    <row r="2" spans="1:29" x14ac:dyDescent="0.2">
      <c r="A2" t="s">
        <v>1</v>
      </c>
      <c r="B2" t="s">
        <v>60</v>
      </c>
      <c r="C2" t="s">
        <v>61</v>
      </c>
      <c r="D2" t="s">
        <v>62</v>
      </c>
      <c r="E2" t="s">
        <v>75</v>
      </c>
      <c r="F2" t="s">
        <v>60</v>
      </c>
      <c r="G2" t="s">
        <v>61</v>
      </c>
      <c r="H2" t="s">
        <v>62</v>
      </c>
      <c r="I2" t="s">
        <v>75</v>
      </c>
      <c r="J2" t="s">
        <v>60</v>
      </c>
      <c r="K2" t="s">
        <v>61</v>
      </c>
      <c r="L2" t="s">
        <v>62</v>
      </c>
      <c r="M2" t="s">
        <v>75</v>
      </c>
      <c r="N2" t="s">
        <v>60</v>
      </c>
      <c r="O2" t="s">
        <v>61</v>
      </c>
      <c r="P2" t="s">
        <v>62</v>
      </c>
      <c r="Q2" t="s">
        <v>75</v>
      </c>
      <c r="R2" t="s">
        <v>60</v>
      </c>
      <c r="S2" t="s">
        <v>61</v>
      </c>
      <c r="T2" t="s">
        <v>62</v>
      </c>
      <c r="U2" t="s">
        <v>75</v>
      </c>
      <c r="V2" t="s">
        <v>60</v>
      </c>
      <c r="W2" t="s">
        <v>61</v>
      </c>
      <c r="X2" t="s">
        <v>62</v>
      </c>
      <c r="Y2" t="s">
        <v>75</v>
      </c>
      <c r="Z2" t="s">
        <v>60</v>
      </c>
      <c r="AA2" t="s">
        <v>61</v>
      </c>
      <c r="AB2" t="s">
        <v>62</v>
      </c>
      <c r="AC2" t="s">
        <v>75</v>
      </c>
    </row>
    <row r="3" spans="1:29" x14ac:dyDescent="0.2">
      <c r="A3" t="s">
        <v>47</v>
      </c>
      <c r="B3">
        <v>6.266361593275783</v>
      </c>
      <c r="C3">
        <v>5.1838738308349477</v>
      </c>
      <c r="D3">
        <v>3.1336580729904671</v>
      </c>
      <c r="E3">
        <v>3.3310027409727372</v>
      </c>
      <c r="F3">
        <v>3.3156110434721278</v>
      </c>
      <c r="G3">
        <v>3.3556237192610219</v>
      </c>
      <c r="H3">
        <v>3.8305990613110623</v>
      </c>
      <c r="I3">
        <v>3.7024521038928961</v>
      </c>
      <c r="J3">
        <v>3.3452644648380634</v>
      </c>
      <c r="K3">
        <v>3.558853030102255</v>
      </c>
      <c r="L3">
        <v>4.3882158750673712</v>
      </c>
      <c r="M3">
        <v>3.9075749797833232</v>
      </c>
      <c r="N3">
        <v>4.1089634998376052</v>
      </c>
      <c r="O3">
        <v>3.2450429774107818</v>
      </c>
      <c r="P3">
        <v>3.8249037730885203</v>
      </c>
      <c r="Q3">
        <v>4.1690261761612275</v>
      </c>
      <c r="R3">
        <v>4.2689541282017238</v>
      </c>
      <c r="S3">
        <v>3.663782372396752</v>
      </c>
      <c r="T3">
        <v>3.8430438413491639</v>
      </c>
      <c r="U3">
        <v>3.7874706224857317</v>
      </c>
      <c r="V3">
        <v>3.9364815630303616</v>
      </c>
      <c r="W3">
        <v>4.6631563120276951</v>
      </c>
      <c r="X3">
        <v>3.9530068532342546</v>
      </c>
      <c r="Y3">
        <v>4.9455878911956832</v>
      </c>
      <c r="Z3">
        <v>3.9523950413608588</v>
      </c>
      <c r="AA3">
        <v>4.9749733654538559</v>
      </c>
      <c r="AB3">
        <v>3.8555290538174045</v>
      </c>
      <c r="AC3">
        <v>4.4854875458531502</v>
      </c>
    </row>
    <row r="4" spans="1:29" x14ac:dyDescent="0.2">
      <c r="A4" t="s">
        <v>48</v>
      </c>
      <c r="B4">
        <v>0.29001572143434345</v>
      </c>
      <c r="C4">
        <v>0.25275428139917999</v>
      </c>
      <c r="D4">
        <v>0.32977967940279335</v>
      </c>
      <c r="E4">
        <v>0.60794512857066318</v>
      </c>
      <c r="F4">
        <v>0.38335851266420135</v>
      </c>
      <c r="G4">
        <v>0.42824116746601648</v>
      </c>
      <c r="H4">
        <v>0.36935363962451112</v>
      </c>
      <c r="I4">
        <v>0.37793420957483098</v>
      </c>
      <c r="J4">
        <v>0.39118787075745265</v>
      </c>
      <c r="K4">
        <v>0.35909399204035675</v>
      </c>
      <c r="L4">
        <v>0.35478478083167347</v>
      </c>
      <c r="M4">
        <v>0.39727877155821856</v>
      </c>
      <c r="N4">
        <v>0.61640481343514819</v>
      </c>
      <c r="O4">
        <v>0.43358232683032277</v>
      </c>
      <c r="P4">
        <v>0.47271852961564487</v>
      </c>
      <c r="Q4">
        <v>0.42939615220215316</v>
      </c>
      <c r="R4">
        <v>0.50902571000684071</v>
      </c>
      <c r="S4">
        <v>0.40248433458138716</v>
      </c>
      <c r="T4">
        <v>0.41078817479484631</v>
      </c>
      <c r="U4">
        <v>0.43847637834569314</v>
      </c>
      <c r="V4">
        <v>0.48265493457147346</v>
      </c>
      <c r="W4">
        <v>0.29753829351822986</v>
      </c>
      <c r="X4">
        <v>0.72803279250682496</v>
      </c>
      <c r="Y4">
        <v>0.34483454737471086</v>
      </c>
      <c r="Z4">
        <v>0.30151606911522999</v>
      </c>
      <c r="AA4">
        <v>0.24755572424468358</v>
      </c>
      <c r="AB4">
        <v>0.46569866304715263</v>
      </c>
      <c r="AC4">
        <v>0.44313480785544423</v>
      </c>
    </row>
    <row r="5" spans="1:29" x14ac:dyDescent="0.2">
      <c r="A5" t="s">
        <v>49</v>
      </c>
      <c r="B5">
        <v>0.1489073318967705</v>
      </c>
      <c r="C5">
        <v>0.13875728291311623</v>
      </c>
      <c r="D5">
        <v>0.18925470231618355</v>
      </c>
      <c r="E5">
        <v>0.33275636555448168</v>
      </c>
      <c r="F5">
        <v>9.8785992513605897E-2</v>
      </c>
      <c r="G5">
        <v>0.11991588873797342</v>
      </c>
      <c r="H5">
        <v>9.2613382141427794E-2</v>
      </c>
      <c r="I5">
        <v>9.3931310369779239E-2</v>
      </c>
      <c r="J5">
        <v>9.8322452061626125E-2</v>
      </c>
      <c r="K5">
        <v>8.8231139155218033E-2</v>
      </c>
      <c r="L5">
        <v>8.6440057022480005E-2</v>
      </c>
      <c r="M5">
        <v>0.10205255519709971</v>
      </c>
      <c r="N5">
        <v>0.29926095063132679</v>
      </c>
      <c r="O5">
        <v>0.20250975154723008</v>
      </c>
      <c r="P5">
        <v>0.20970861230253809</v>
      </c>
      <c r="Q5">
        <v>0.19446757594311703</v>
      </c>
      <c r="R5">
        <v>0.22981724774053638</v>
      </c>
      <c r="S5">
        <v>0.19100357615958946</v>
      </c>
      <c r="T5">
        <v>0.20551213567635535</v>
      </c>
      <c r="U5">
        <v>0.20622767684290527</v>
      </c>
      <c r="V5">
        <v>0.24060475707705278</v>
      </c>
      <c r="W5">
        <v>0.15828682324089108</v>
      </c>
      <c r="X5">
        <v>0.38331562290985483</v>
      </c>
      <c r="Y5">
        <v>0.18062105938760128</v>
      </c>
      <c r="Z5">
        <v>0.15461508893370501</v>
      </c>
      <c r="AA5">
        <v>0.12670346149617687</v>
      </c>
      <c r="AB5">
        <v>0.2322764057238644</v>
      </c>
      <c r="AC5">
        <v>0.23506334079651953</v>
      </c>
    </row>
    <row r="6" spans="1:29" x14ac:dyDescent="0.2">
      <c r="A6" t="s">
        <v>50</v>
      </c>
      <c r="B6">
        <v>93.294715353393102</v>
      </c>
      <c r="C6">
        <v>94.424614604852749</v>
      </c>
      <c r="D6">
        <v>96.347307545290562</v>
      </c>
      <c r="E6">
        <v>95.728295764902114</v>
      </c>
      <c r="F6">
        <v>96.202244451350069</v>
      </c>
      <c r="G6">
        <v>96.096219224534991</v>
      </c>
      <c r="H6">
        <v>95.707433916922994</v>
      </c>
      <c r="I6">
        <v>95.82568237616249</v>
      </c>
      <c r="J6">
        <v>96.165225212342861</v>
      </c>
      <c r="K6">
        <v>95.993821838702175</v>
      </c>
      <c r="L6">
        <v>95.170559287078476</v>
      </c>
      <c r="M6">
        <v>95.593093693461356</v>
      </c>
      <c r="N6">
        <v>94.975370736095925</v>
      </c>
      <c r="O6">
        <v>96.118864944211666</v>
      </c>
      <c r="P6">
        <v>95.492669084993295</v>
      </c>
      <c r="Q6">
        <v>95.207110095693508</v>
      </c>
      <c r="R6">
        <v>94.992202914050893</v>
      </c>
      <c r="S6">
        <v>95.742729716862272</v>
      </c>
      <c r="T6">
        <v>95.54065584817964</v>
      </c>
      <c r="U6">
        <v>95.567825322325675</v>
      </c>
      <c r="V6">
        <v>95.340258745321108</v>
      </c>
      <c r="W6">
        <v>94.88101857121319</v>
      </c>
      <c r="X6">
        <v>94.935644731349072</v>
      </c>
      <c r="Y6">
        <v>94.528956502042007</v>
      </c>
      <c r="Z6">
        <v>95.591473800590208</v>
      </c>
      <c r="AA6">
        <v>94.650767448805283</v>
      </c>
      <c r="AB6">
        <v>95.446495877411579</v>
      </c>
      <c r="AC6">
        <v>94.836314305494881</v>
      </c>
    </row>
    <row r="7" spans="1:29" x14ac:dyDescent="0.2">
      <c r="A7" t="s">
        <v>37</v>
      </c>
      <c r="B7">
        <v>0.24936817121187183</v>
      </c>
      <c r="C7">
        <v>0.2675310628217622</v>
      </c>
      <c r="D7">
        <v>0.2464174196561324</v>
      </c>
      <c r="E7">
        <v>0.29707853115186061</v>
      </c>
      <c r="F7">
        <v>0.48671887723780388</v>
      </c>
      <c r="G7">
        <v>0.51983534155474265</v>
      </c>
      <c r="H7">
        <v>0.47823064118427738</v>
      </c>
      <c r="I7">
        <v>0.44252427474093453</v>
      </c>
      <c r="J7">
        <v>0.59814891724620889</v>
      </c>
      <c r="K7">
        <v>0.59769696335155409</v>
      </c>
      <c r="L7">
        <v>0.4957059550859067</v>
      </c>
      <c r="M7">
        <v>0.53402646594865189</v>
      </c>
      <c r="N7">
        <v>0.23741985252207626</v>
      </c>
      <c r="O7">
        <v>0.30058653620361386</v>
      </c>
      <c r="P7">
        <v>0.26772430634113414</v>
      </c>
      <c r="Q7">
        <v>0.26113351541487562</v>
      </c>
      <c r="R7">
        <v>0.35061121095640768</v>
      </c>
      <c r="S7">
        <v>0.41875893862398444</v>
      </c>
      <c r="T7">
        <v>0.3621359086978847</v>
      </c>
      <c r="U7">
        <v>0.43408671639550922</v>
      </c>
      <c r="V7">
        <v>0.38350906067406187</v>
      </c>
      <c r="W7">
        <v>0.46811641677498039</v>
      </c>
      <c r="X7">
        <v>0.38618303748091276</v>
      </c>
      <c r="Y7">
        <v>0.37935232345889425</v>
      </c>
      <c r="Z7">
        <v>0.84232468489763779</v>
      </c>
      <c r="AA7">
        <v>0.70651788440500429</v>
      </c>
      <c r="AB7">
        <v>0.69675295490131661</v>
      </c>
      <c r="AC7">
        <v>0.69474765914797942</v>
      </c>
    </row>
    <row r="8" spans="1:29" x14ac:dyDescent="0.2">
      <c r="A8" t="s">
        <v>38</v>
      </c>
      <c r="B8">
        <v>10.379228082392931</v>
      </c>
      <c r="C8">
        <v>9.419017234264512</v>
      </c>
      <c r="D8">
        <v>6.8731842784158719</v>
      </c>
      <c r="E8">
        <v>7.4951502850958986</v>
      </c>
      <c r="F8">
        <v>15.471509767842129</v>
      </c>
      <c r="G8">
        <v>17.291260105769258</v>
      </c>
      <c r="H8">
        <v>16.364151333456061</v>
      </c>
      <c r="I8">
        <v>15.658213313740942</v>
      </c>
      <c r="J8">
        <v>17.293762454748993</v>
      </c>
      <c r="K8">
        <v>17.442410067870505</v>
      </c>
      <c r="L8">
        <v>18.029304342850065</v>
      </c>
      <c r="M8">
        <v>18.710090961526632</v>
      </c>
      <c r="N8">
        <v>8.8466177385866249</v>
      </c>
      <c r="O8">
        <v>9.4246615615509519</v>
      </c>
      <c r="P8">
        <v>10.468698474151463</v>
      </c>
      <c r="Q8">
        <v>9.4624816494015036</v>
      </c>
      <c r="R8">
        <v>12.219060755518854</v>
      </c>
      <c r="S8">
        <v>13.721343151872928</v>
      </c>
      <c r="T8">
        <v>13.383520863397777</v>
      </c>
      <c r="U8">
        <v>13.917730332342506</v>
      </c>
      <c r="V8">
        <v>8.3610831120401752</v>
      </c>
      <c r="W8">
        <v>9.7852995078211293</v>
      </c>
      <c r="X8">
        <v>8.9651857974744082</v>
      </c>
      <c r="Y8">
        <v>9.7112549010714826</v>
      </c>
      <c r="Z8">
        <v>16.095929358367009</v>
      </c>
      <c r="AA8">
        <v>17.312655187029144</v>
      </c>
      <c r="AB8">
        <v>15.522736750556348</v>
      </c>
      <c r="AC8">
        <v>14.429866226797097</v>
      </c>
    </row>
    <row r="9" spans="1:29" x14ac:dyDescent="0.2">
      <c r="A9" t="s">
        <v>39</v>
      </c>
      <c r="B9">
        <v>5.8140386586892596</v>
      </c>
      <c r="C9">
        <v>6.3089734826173549</v>
      </c>
      <c r="D9">
        <v>5.3844027341379856</v>
      </c>
      <c r="E9">
        <v>4.7183099112155524</v>
      </c>
      <c r="F9">
        <v>3.9100177771503226</v>
      </c>
      <c r="G9">
        <v>3.8483394051189244</v>
      </c>
      <c r="H9">
        <v>3.8390087597498987</v>
      </c>
      <c r="I9">
        <v>3.5935564421455974</v>
      </c>
      <c r="J9">
        <v>3.809585994067759</v>
      </c>
      <c r="K9">
        <v>2.8354996647721564</v>
      </c>
      <c r="L9">
        <v>3.1457436106555043</v>
      </c>
      <c r="M9">
        <v>3.1532343540869769</v>
      </c>
      <c r="N9">
        <v>5.4522906942087896</v>
      </c>
      <c r="O9">
        <v>5.1982639239010622</v>
      </c>
      <c r="P9">
        <v>5.7375945138771334</v>
      </c>
      <c r="Q9">
        <v>5.1517705577272714</v>
      </c>
      <c r="R9">
        <v>3.4127867494411901</v>
      </c>
      <c r="S9">
        <v>3.7467725861911574</v>
      </c>
      <c r="T9">
        <v>3.743830098911594</v>
      </c>
      <c r="U9">
        <v>3.6258187351514453</v>
      </c>
      <c r="V9">
        <v>5.4907935639395342</v>
      </c>
      <c r="W9">
        <v>6.5301989269403693</v>
      </c>
      <c r="X9">
        <v>4.8813070736452291</v>
      </c>
      <c r="Y9">
        <v>5.8794550039787143</v>
      </c>
      <c r="Z9">
        <v>4.3117995098963666</v>
      </c>
      <c r="AA9">
        <v>4.1744152183001688</v>
      </c>
      <c r="AB9">
        <v>4.7623148939261686</v>
      </c>
      <c r="AC9">
        <v>3.8072127750402895</v>
      </c>
    </row>
    <row r="10" spans="1:29" x14ac:dyDescent="0.2">
      <c r="A10" t="s">
        <v>40</v>
      </c>
      <c r="B10">
        <v>13.487008676164409</v>
      </c>
      <c r="C10">
        <v>13.082405476545695</v>
      </c>
      <c r="D10">
        <v>13.480394704133959</v>
      </c>
      <c r="E10">
        <v>10.369707749433356</v>
      </c>
      <c r="F10">
        <v>12.102165201605109</v>
      </c>
      <c r="G10">
        <v>13.407999003295012</v>
      </c>
      <c r="H10">
        <v>13.259275858195505</v>
      </c>
      <c r="I10">
        <v>12.060648890476045</v>
      </c>
      <c r="J10">
        <v>11.728996443350466</v>
      </c>
      <c r="K10">
        <v>11.268742125868629</v>
      </c>
      <c r="L10">
        <v>12.830487488077582</v>
      </c>
      <c r="M10">
        <v>10.973674032182737</v>
      </c>
      <c r="N10">
        <v>11.398961448603773</v>
      </c>
      <c r="O10">
        <v>12.585091793360014</v>
      </c>
      <c r="P10">
        <v>11.759956805688988</v>
      </c>
      <c r="Q10">
        <v>11.15953649141515</v>
      </c>
      <c r="R10">
        <v>11.020329925360794</v>
      </c>
      <c r="S10">
        <v>10.661806590998996</v>
      </c>
      <c r="T10">
        <v>9.3420870724123635</v>
      </c>
      <c r="U10">
        <v>8.827641570907538</v>
      </c>
      <c r="V10">
        <v>12.381981837740295</v>
      </c>
      <c r="W10">
        <v>14.229548869435478</v>
      </c>
      <c r="X10">
        <v>10.677923252286167</v>
      </c>
      <c r="Y10">
        <v>11.339438879825744</v>
      </c>
      <c r="Z10">
        <v>10.258831232201919</v>
      </c>
      <c r="AA10">
        <v>11.183468308528241</v>
      </c>
      <c r="AB10">
        <v>9.5740983972525289</v>
      </c>
      <c r="AC10">
        <v>8.2958554060655345</v>
      </c>
    </row>
    <row r="11" spans="1:29" x14ac:dyDescent="0.2">
      <c r="A11" t="s">
        <v>41</v>
      </c>
      <c r="B11">
        <v>7.5621211670691926</v>
      </c>
      <c r="C11">
        <v>7.8649335332592489</v>
      </c>
      <c r="D11">
        <v>10.634346504415483</v>
      </c>
      <c r="E11">
        <v>12.543166912385667</v>
      </c>
      <c r="F11">
        <v>6.1290720814887143</v>
      </c>
      <c r="G11">
        <v>6.3810320250353545</v>
      </c>
      <c r="H11">
        <v>6.2286291193178309</v>
      </c>
      <c r="I11">
        <v>5.7786250853371515</v>
      </c>
      <c r="J11">
        <v>6.1866639450110439</v>
      </c>
      <c r="K11">
        <v>5.8724040433226898</v>
      </c>
      <c r="L11">
        <v>5.445172615076487</v>
      </c>
      <c r="M11">
        <v>5.5562464371197526</v>
      </c>
      <c r="N11">
        <v>9.860200732451359</v>
      </c>
      <c r="O11">
        <v>9.5806539604681724</v>
      </c>
      <c r="P11">
        <v>8.8837230948218018</v>
      </c>
      <c r="Q11">
        <v>9.0583879270850893</v>
      </c>
      <c r="R11">
        <v>5.2888917863698683</v>
      </c>
      <c r="S11">
        <v>6.1679464747588471</v>
      </c>
      <c r="T11">
        <v>7.0272134338297247</v>
      </c>
      <c r="U11">
        <v>7.6168501134189732</v>
      </c>
      <c r="V11">
        <v>10.42719593816946</v>
      </c>
      <c r="W11">
        <v>9.2791427712527152</v>
      </c>
      <c r="X11">
        <v>12.17083862749571</v>
      </c>
      <c r="Y11">
        <v>10.062816536492267</v>
      </c>
      <c r="Z11">
        <v>5.676355049878663</v>
      </c>
      <c r="AA11">
        <v>3.8836786725002077</v>
      </c>
      <c r="AB11">
        <v>6.3692140545213114</v>
      </c>
      <c r="AC11">
        <v>6.3192685809459066</v>
      </c>
    </row>
    <row r="12" spans="1:29" x14ac:dyDescent="0.2">
      <c r="A12" t="s">
        <v>42</v>
      </c>
      <c r="B12">
        <v>24.189575942291157</v>
      </c>
      <c r="C12">
        <v>25.70774844096325</v>
      </c>
      <c r="D12">
        <v>25.25792569766201</v>
      </c>
      <c r="E12">
        <v>26.715751368500595</v>
      </c>
      <c r="F12">
        <v>15.5355692068848</v>
      </c>
      <c r="G12">
        <v>15.697582689201337</v>
      </c>
      <c r="H12">
        <v>14.950384662156781</v>
      </c>
      <c r="I12">
        <v>16.620462572774727</v>
      </c>
      <c r="J12">
        <v>15.551088917970732</v>
      </c>
      <c r="K12">
        <v>15.329721807024585</v>
      </c>
      <c r="L12">
        <v>12.947498567135641</v>
      </c>
      <c r="M12">
        <v>14.369529603576259</v>
      </c>
      <c r="N12">
        <v>23.592668797751127</v>
      </c>
      <c r="O12">
        <v>23.684213955023818</v>
      </c>
      <c r="P12">
        <v>22.335425793059336</v>
      </c>
      <c r="Q12">
        <v>24.261330313977293</v>
      </c>
      <c r="R12">
        <v>21.515404288990958</v>
      </c>
      <c r="S12">
        <v>18.509748044913731</v>
      </c>
      <c r="T12">
        <v>20.398452750114881</v>
      </c>
      <c r="U12">
        <v>21.151110616116927</v>
      </c>
      <c r="V12">
        <v>24.140011894019427</v>
      </c>
      <c r="W12">
        <v>21.733695275442773</v>
      </c>
      <c r="X12">
        <v>25.828836554552993</v>
      </c>
      <c r="Y12">
        <v>23.257784443504555</v>
      </c>
      <c r="Z12">
        <v>16.334913177004562</v>
      </c>
      <c r="AA12">
        <v>14.768804927617094</v>
      </c>
      <c r="AB12">
        <v>17.417075485764109</v>
      </c>
      <c r="AC12">
        <v>18.089706788038544</v>
      </c>
    </row>
    <row r="13" spans="1:29" x14ac:dyDescent="0.2">
      <c r="A13" t="s">
        <v>43</v>
      </c>
      <c r="B13">
        <v>1.7248345507727765</v>
      </c>
      <c r="C13">
        <v>2.0328453009110135</v>
      </c>
      <c r="D13">
        <v>2.9657371426582615</v>
      </c>
      <c r="E13">
        <v>3.1025132980764538</v>
      </c>
      <c r="F13">
        <v>3.0440639595014196</v>
      </c>
      <c r="G13">
        <v>3.1403174965240823</v>
      </c>
      <c r="H13">
        <v>2.9860919516977633</v>
      </c>
      <c r="I13">
        <v>3.0566831096820182</v>
      </c>
      <c r="J13">
        <v>3.1104676526987451</v>
      </c>
      <c r="K13">
        <v>2.95223776048622</v>
      </c>
      <c r="L13">
        <v>2.6903562610377216</v>
      </c>
      <c r="M13">
        <v>2.8493234761710591</v>
      </c>
      <c r="N13">
        <v>3.3390485914633787</v>
      </c>
      <c r="O13">
        <v>3.3874129217696907</v>
      </c>
      <c r="P13">
        <v>3.159336231046463</v>
      </c>
      <c r="Q13">
        <v>2.9882371398407526</v>
      </c>
      <c r="R13">
        <v>2.4799083053709925</v>
      </c>
      <c r="S13">
        <v>2.5163318169369808</v>
      </c>
      <c r="T13">
        <v>3.2419498013225061</v>
      </c>
      <c r="U13">
        <v>3.569411496513101</v>
      </c>
      <c r="V13">
        <v>3.2924848149514858</v>
      </c>
      <c r="W13">
        <v>2.7546839990483321</v>
      </c>
      <c r="X13">
        <v>3.6213777393402728</v>
      </c>
      <c r="Y13">
        <v>2.9145333328432428</v>
      </c>
      <c r="Z13">
        <v>2.2397696902285493</v>
      </c>
      <c r="AA13">
        <v>1.5718734244416186</v>
      </c>
      <c r="AB13">
        <v>2.9082794264385425</v>
      </c>
      <c r="AC13">
        <v>3.0664942448728851</v>
      </c>
    </row>
    <row r="14" spans="1:29" x14ac:dyDescent="0.2">
      <c r="A14" t="s">
        <v>44</v>
      </c>
      <c r="B14">
        <v>19.963394267111696</v>
      </c>
      <c r="C14">
        <v>19.663246916369264</v>
      </c>
      <c r="D14">
        <v>22.155340288287174</v>
      </c>
      <c r="E14">
        <v>23.201729881304775</v>
      </c>
      <c r="F14">
        <v>17.950904641249362</v>
      </c>
      <c r="G14">
        <v>17.779279118238058</v>
      </c>
      <c r="H14">
        <v>16.629788170289018</v>
      </c>
      <c r="I14">
        <v>18.154907035782401</v>
      </c>
      <c r="J14">
        <v>18.145172216318546</v>
      </c>
      <c r="K14">
        <v>17.822366874276998</v>
      </c>
      <c r="L14">
        <v>16.345209336729315</v>
      </c>
      <c r="M14">
        <v>18.088590966121423</v>
      </c>
      <c r="N14">
        <v>21.786778879383618</v>
      </c>
      <c r="O14">
        <v>20.323242533549568</v>
      </c>
      <c r="P14">
        <v>20.320351108462713</v>
      </c>
      <c r="Q14">
        <v>21.101160512678774</v>
      </c>
      <c r="R14">
        <v>21.482016680560356</v>
      </c>
      <c r="S14">
        <v>20.125997322216474</v>
      </c>
      <c r="T14">
        <v>21.894801211485753</v>
      </c>
      <c r="U14">
        <v>21.805708246646557</v>
      </c>
      <c r="V14">
        <v>20.409695102106852</v>
      </c>
      <c r="W14">
        <v>18.300564526819588</v>
      </c>
      <c r="X14">
        <v>20.349718772821067</v>
      </c>
      <c r="Y14">
        <v>21.144212463611769</v>
      </c>
      <c r="Z14">
        <v>21.446240640993324</v>
      </c>
      <c r="AA14">
        <v>19.018951227321143</v>
      </c>
      <c r="AB14">
        <v>20.69267722718271</v>
      </c>
      <c r="AC14">
        <v>22.997197949543533</v>
      </c>
    </row>
    <row r="15" spans="1:29" x14ac:dyDescent="0.2">
      <c r="A15" t="s">
        <v>45</v>
      </c>
      <c r="B15">
        <v>16.630430484296706</v>
      </c>
      <c r="C15">
        <v>15.653298552247902</v>
      </c>
      <c r="D15">
        <v>13.002251230633124</v>
      </c>
      <c r="E15">
        <v>11.556592062835842</v>
      </c>
      <c r="F15">
        <v>25.369978487040338</v>
      </c>
      <c r="G15">
        <v>21.93435481526323</v>
      </c>
      <c r="H15">
        <v>25.264439503952868</v>
      </c>
      <c r="I15">
        <v>24.634379275320185</v>
      </c>
      <c r="J15">
        <v>23.576113458587511</v>
      </c>
      <c r="K15">
        <v>25.878920693026661</v>
      </c>
      <c r="L15">
        <v>28.070521823351779</v>
      </c>
      <c r="M15">
        <v>25.765283703266505</v>
      </c>
      <c r="N15">
        <v>15.486013265029252</v>
      </c>
      <c r="O15">
        <v>15.515872814173111</v>
      </c>
      <c r="P15">
        <v>17.067189672550963</v>
      </c>
      <c r="Q15">
        <v>16.555961892459294</v>
      </c>
      <c r="R15">
        <v>22.23099029743058</v>
      </c>
      <c r="S15">
        <v>24.1312950734869</v>
      </c>
      <c r="T15">
        <v>20.606008859827515</v>
      </c>
      <c r="U15">
        <v>19.051642172507442</v>
      </c>
      <c r="V15">
        <v>15.113244676358711</v>
      </c>
      <c r="W15">
        <v>16.918749706464631</v>
      </c>
      <c r="X15">
        <v>13.118629144903238</v>
      </c>
      <c r="Y15">
        <v>15.31115211521333</v>
      </c>
      <c r="Z15">
        <v>22.793836656531969</v>
      </c>
      <c r="AA15">
        <v>27.379635149857382</v>
      </c>
      <c r="AB15">
        <v>22.056850809456968</v>
      </c>
      <c r="AC15">
        <v>22.299650369548228</v>
      </c>
    </row>
    <row r="16" spans="1:29" x14ac:dyDescent="0.2">
      <c r="A16" t="s">
        <v>19</v>
      </c>
      <c r="B16">
        <v>1.4714733166297624</v>
      </c>
      <c r="C16">
        <v>1.4450034488494077</v>
      </c>
      <c r="D16">
        <v>1.7371203581347798</v>
      </c>
      <c r="E16">
        <v>1.8714493042944889</v>
      </c>
      <c r="F16">
        <v>1.6591055181550323</v>
      </c>
      <c r="G16">
        <v>1.7810639902073944</v>
      </c>
      <c r="H16">
        <v>1.6832704644413761</v>
      </c>
      <c r="I16">
        <v>1.8557155631411741</v>
      </c>
      <c r="J16">
        <v>1.669607887258274</v>
      </c>
      <c r="K16">
        <v>1.7036164400049212</v>
      </c>
      <c r="L16">
        <v>1.6850089226161282</v>
      </c>
      <c r="M16">
        <v>1.6273011068782006</v>
      </c>
      <c r="N16">
        <v>1.5656587960636454</v>
      </c>
      <c r="O16">
        <v>1.4013107727919942</v>
      </c>
      <c r="P16">
        <v>1.4452291689917975</v>
      </c>
      <c r="Q16">
        <v>1.4960910417681317</v>
      </c>
      <c r="R16">
        <v>1.5572708738064049</v>
      </c>
      <c r="S16">
        <v>1.203490059176606</v>
      </c>
      <c r="T16">
        <v>1.33213005666597</v>
      </c>
      <c r="U16">
        <v>1.4660102730157265</v>
      </c>
      <c r="V16">
        <v>1.8961152826852639</v>
      </c>
      <c r="W16">
        <v>2.0520706821900956</v>
      </c>
      <c r="X16">
        <v>1.8771608237219948</v>
      </c>
      <c r="Y16">
        <v>2.1233397845204358</v>
      </c>
      <c r="Z16">
        <v>1.8949441857531084</v>
      </c>
      <c r="AA16">
        <v>1.8223550654725684</v>
      </c>
      <c r="AB16">
        <v>1.5271464839536224</v>
      </c>
      <c r="AC16">
        <v>2.2198594579975239</v>
      </c>
    </row>
    <row r="17" spans="1:29" x14ac:dyDescent="0.2">
      <c r="A17" t="s">
        <v>20</v>
      </c>
      <c r="B17">
        <v>21.09656201601258</v>
      </c>
      <c r="C17">
        <v>20.928096170942784</v>
      </c>
      <c r="D17">
        <v>22.468542783161283</v>
      </c>
      <c r="E17">
        <v>24.377666732370908</v>
      </c>
      <c r="F17">
        <v>24.828776597016549</v>
      </c>
      <c r="G17">
        <v>27.45063709861094</v>
      </c>
      <c r="H17">
        <v>23.812878827797586</v>
      </c>
      <c r="I17">
        <v>25.76650465899171</v>
      </c>
      <c r="J17">
        <v>27.195939557726849</v>
      </c>
      <c r="K17">
        <v>25.067675861058831</v>
      </c>
      <c r="L17">
        <v>23.788813837919161</v>
      </c>
      <c r="M17">
        <v>26.0644168676234</v>
      </c>
      <c r="N17">
        <v>23.820949614252669</v>
      </c>
      <c r="O17">
        <v>22.766662884866708</v>
      </c>
      <c r="P17">
        <v>23.148796367057155</v>
      </c>
      <c r="Q17">
        <v>23.679628232374338</v>
      </c>
      <c r="R17">
        <v>24.083560775245779</v>
      </c>
      <c r="S17">
        <v>19.497902772231665</v>
      </c>
      <c r="T17">
        <v>23.328238571223725</v>
      </c>
      <c r="U17">
        <v>25.014827554687511</v>
      </c>
      <c r="V17">
        <v>22.815305336112186</v>
      </c>
      <c r="W17">
        <v>22.733284287102041</v>
      </c>
      <c r="X17">
        <v>23.063791614137429</v>
      </c>
      <c r="Y17">
        <v>25.228616171412146</v>
      </c>
      <c r="Z17">
        <v>23.596778282668254</v>
      </c>
      <c r="AA17">
        <v>23.468936772708052</v>
      </c>
      <c r="AB17">
        <v>21.842094048926988</v>
      </c>
      <c r="AC17">
        <v>26.195797111097587</v>
      </c>
    </row>
    <row r="18" spans="1:29" x14ac:dyDescent="0.2">
      <c r="A18" t="s">
        <v>73</v>
      </c>
      <c r="B18">
        <v>7.4510961710933063E-2</v>
      </c>
      <c r="C18">
        <v>7.2644415388297232E-2</v>
      </c>
      <c r="D18">
        <v>7.7578519857901568E-2</v>
      </c>
      <c r="E18">
        <v>9.4707158783426532E-2</v>
      </c>
      <c r="F18">
        <v>7.4296542513791239E-2</v>
      </c>
      <c r="G18">
        <v>7.7217123254706227E-2</v>
      </c>
      <c r="H18">
        <v>6.1541979570799994E-2</v>
      </c>
      <c r="I18">
        <v>7.372427214112115E-2</v>
      </c>
      <c r="J18">
        <v>4.7509954236909527E-2</v>
      </c>
      <c r="K18">
        <v>5.5739095270655903E-2</v>
      </c>
      <c r="L18">
        <v>8.3530740305603923E-2</v>
      </c>
      <c r="M18">
        <v>4.3604133487830703E-2</v>
      </c>
      <c r="N18">
        <v>5.9290846590189579E-2</v>
      </c>
      <c r="O18">
        <v>7.7768498205303072E-2</v>
      </c>
      <c r="P18">
        <v>6.532828437030018E-2</v>
      </c>
      <c r="Q18">
        <v>6.5999770564241833E-2</v>
      </c>
      <c r="R18">
        <v>8.7058805888241469E-2</v>
      </c>
      <c r="S18">
        <v>8.4462683216943585E-2</v>
      </c>
      <c r="T18">
        <v>8.6946746962095256E-2</v>
      </c>
      <c r="U18">
        <v>5.7571912105941633E-2</v>
      </c>
      <c r="V18">
        <v>9.578849486103197E-2</v>
      </c>
      <c r="W18">
        <v>9.4990460311010605E-2</v>
      </c>
      <c r="X18">
        <v>7.1778679588151123E-2</v>
      </c>
      <c r="Y18">
        <v>0.10621737606359757</v>
      </c>
      <c r="Z18">
        <v>9.4384753359465376E-2</v>
      </c>
      <c r="AA18">
        <v>9.8510682173837405E-2</v>
      </c>
      <c r="AB18">
        <v>7.6381389355804644E-2</v>
      </c>
      <c r="AC18">
        <v>0.11482019189218184</v>
      </c>
    </row>
    <row r="19" spans="1:29" x14ac:dyDescent="0.2">
      <c r="A19" t="s">
        <v>74</v>
      </c>
      <c r="B19">
        <v>6.144495515654904E-2</v>
      </c>
      <c r="C19">
        <v>8.9188597272905318E-2</v>
      </c>
      <c r="D19">
        <v>9.1943730089808509E-2</v>
      </c>
      <c r="E19">
        <v>9.299351620070738E-2</v>
      </c>
      <c r="F19">
        <v>7.9906480288072762E-2</v>
      </c>
      <c r="G19">
        <v>8.6878637257712929E-2</v>
      </c>
      <c r="H19">
        <v>7.1211180007049749E-2</v>
      </c>
      <c r="I19">
        <v>7.4622612881260778E-2</v>
      </c>
      <c r="J19">
        <v>7.7632028311721543E-2</v>
      </c>
      <c r="K19">
        <v>7.8251414918935641E-2</v>
      </c>
      <c r="L19">
        <v>7.6728505514251477E-2</v>
      </c>
      <c r="M19">
        <v>7.7667349915943706E-2</v>
      </c>
      <c r="N19">
        <v>6.2328464301579692E-2</v>
      </c>
      <c r="O19">
        <v>7.2148717530412979E-2</v>
      </c>
      <c r="P19">
        <v>7.0696333805419564E-2</v>
      </c>
      <c r="Q19">
        <v>8.8215339249792038E-2</v>
      </c>
      <c r="R19">
        <v>8.9665877156816967E-2</v>
      </c>
      <c r="S19">
        <v>0.10053786696433108</v>
      </c>
      <c r="T19">
        <v>8.3945585378643578E-2</v>
      </c>
      <c r="U19">
        <v>6.9312931976336159E-2</v>
      </c>
      <c r="V19">
        <v>7.2548606034041493E-2</v>
      </c>
      <c r="W19">
        <v>8.7810353379675382E-2</v>
      </c>
      <c r="X19">
        <v>8.7385704507710785E-2</v>
      </c>
      <c r="Y19">
        <v>9.6673507323657787E-2</v>
      </c>
      <c r="Z19">
        <v>9.1738072884599758E-2</v>
      </c>
      <c r="AA19">
        <v>8.8524596262919211E-2</v>
      </c>
      <c r="AB19">
        <v>0.10322093672007249</v>
      </c>
      <c r="AC19">
        <v>0.10386113691889348</v>
      </c>
    </row>
    <row r="20" spans="1:29" x14ac:dyDescent="0.2">
      <c r="A20" t="s">
        <v>22</v>
      </c>
      <c r="B20">
        <v>77.296008750490174</v>
      </c>
      <c r="C20">
        <v>77.465067367546609</v>
      </c>
      <c r="D20">
        <v>75.624814608756225</v>
      </c>
      <c r="E20">
        <v>73.563183288350473</v>
      </c>
      <c r="F20">
        <v>73.357914862026561</v>
      </c>
      <c r="G20">
        <v>70.60420315066925</v>
      </c>
      <c r="H20">
        <v>74.371097548183187</v>
      </c>
      <c r="I20">
        <v>72.229432892844741</v>
      </c>
      <c r="J20">
        <v>71.009310572466248</v>
      </c>
      <c r="K20">
        <v>73.094717188746657</v>
      </c>
      <c r="L20">
        <v>74.365917993644857</v>
      </c>
      <c r="M20">
        <v>72.187010542094626</v>
      </c>
      <c r="N20">
        <v>74.491772278791913</v>
      </c>
      <c r="O20">
        <v>75.682109126605582</v>
      </c>
      <c r="P20">
        <v>75.269949845775329</v>
      </c>
      <c r="Q20">
        <v>74.670065616043502</v>
      </c>
      <c r="R20">
        <v>74.18244366790276</v>
      </c>
      <c r="S20">
        <v>79.113606618410458</v>
      </c>
      <c r="T20">
        <v>75.168739039769562</v>
      </c>
      <c r="U20">
        <v>73.39227732821449</v>
      </c>
      <c r="V20">
        <v>75.12024228030748</v>
      </c>
      <c r="W20">
        <v>75.031844217017181</v>
      </c>
      <c r="X20">
        <v>74.899883178044718</v>
      </c>
      <c r="Y20">
        <v>72.445153160680164</v>
      </c>
      <c r="Z20">
        <v>74.322154705334569</v>
      </c>
      <c r="AA20">
        <v>74.521672883382621</v>
      </c>
      <c r="AB20">
        <v>76.45115714104351</v>
      </c>
      <c r="AC20">
        <v>71.365662102093808</v>
      </c>
    </row>
    <row r="21" spans="1:29" x14ac:dyDescent="0.2">
      <c r="A21" t="s">
        <v>24</v>
      </c>
      <c r="B21">
        <v>2.755728850384251</v>
      </c>
      <c r="C21">
        <v>3.2366152392752623</v>
      </c>
      <c r="D21">
        <v>3.4359175407646987</v>
      </c>
      <c r="E21">
        <v>3.028538019034011</v>
      </c>
      <c r="F21">
        <v>3.1819111549016248</v>
      </c>
      <c r="G21">
        <v>2.8611165264188059</v>
      </c>
      <c r="H21">
        <v>3.9465341238811664</v>
      </c>
      <c r="I21">
        <v>2.8512812145915141</v>
      </c>
      <c r="J21">
        <v>3.7731464661253122</v>
      </c>
      <c r="K21">
        <v>3.2094930210458132</v>
      </c>
      <c r="L21">
        <v>3.6279546553187214</v>
      </c>
      <c r="M21">
        <v>3.3305199759652733</v>
      </c>
      <c r="N21">
        <v>3.2905228610311732</v>
      </c>
      <c r="O21">
        <v>4.0504907773785908</v>
      </c>
      <c r="P21">
        <v>3.5171570441204389</v>
      </c>
      <c r="Q21">
        <v>3.0784341648628031</v>
      </c>
      <c r="R21">
        <v>3.2533772816389854</v>
      </c>
      <c r="S21">
        <v>2.9116040765026057</v>
      </c>
      <c r="T21">
        <v>3.1059857142545177</v>
      </c>
      <c r="U21">
        <v>3.1991067248660245</v>
      </c>
      <c r="V21">
        <v>3.3712785294050605</v>
      </c>
      <c r="W21">
        <v>2.9607827156015363</v>
      </c>
      <c r="X21">
        <v>2.53691681776903</v>
      </c>
      <c r="Y21">
        <v>2.4787001675410703</v>
      </c>
      <c r="Z21">
        <v>2.6823037941243424</v>
      </c>
      <c r="AA21">
        <v>2.3972333038891662</v>
      </c>
      <c r="AB21">
        <v>2.4648953519504895</v>
      </c>
      <c r="AC21">
        <v>2.2304588399344265</v>
      </c>
    </row>
    <row r="22" spans="1:29" x14ac:dyDescent="0.2">
      <c r="A22" t="s">
        <v>25</v>
      </c>
      <c r="B22">
        <v>12.201315063844101</v>
      </c>
      <c r="C22">
        <v>13.553662354972587</v>
      </c>
      <c r="D22">
        <v>14.003212184511609</v>
      </c>
      <c r="E22">
        <v>12.364588565809866</v>
      </c>
      <c r="F22">
        <v>10.064169948752429</v>
      </c>
      <c r="G22">
        <v>9.9234469542819834</v>
      </c>
      <c r="H22">
        <v>9.9526782108476013</v>
      </c>
      <c r="I22">
        <v>10.73551419649651</v>
      </c>
      <c r="J22">
        <v>9.8016293310461826</v>
      </c>
      <c r="K22">
        <v>8.6612514610946754</v>
      </c>
      <c r="L22">
        <v>11.269674321373113</v>
      </c>
      <c r="M22">
        <v>9.9905771591232675</v>
      </c>
      <c r="N22">
        <v>13.395828457121398</v>
      </c>
      <c r="O22">
        <v>13.710550916366213</v>
      </c>
      <c r="P22">
        <v>12.173610235026322</v>
      </c>
      <c r="Q22">
        <v>11.416879727957951</v>
      </c>
      <c r="R22">
        <v>13.062045878955512</v>
      </c>
      <c r="S22">
        <v>14.340124526327363</v>
      </c>
      <c r="T22">
        <v>11.945351185824149</v>
      </c>
      <c r="U22">
        <v>11.970991459725893</v>
      </c>
      <c r="V22">
        <v>12.990085986375737</v>
      </c>
      <c r="W22">
        <v>14.003211306832124</v>
      </c>
      <c r="X22">
        <v>11.198280124756964</v>
      </c>
      <c r="Y22">
        <v>11.644448125784262</v>
      </c>
      <c r="Z22">
        <v>12.991934090802575</v>
      </c>
      <c r="AA22">
        <v>11.599295888478304</v>
      </c>
      <c r="AB22">
        <v>12.190073657047463</v>
      </c>
      <c r="AC22">
        <v>12.778002538605234</v>
      </c>
    </row>
    <row r="23" spans="1:29" x14ac:dyDescent="0.2">
      <c r="A23" t="s">
        <v>26</v>
      </c>
      <c r="B23">
        <v>3.7294098613892532</v>
      </c>
      <c r="C23">
        <v>4.3649103975097967</v>
      </c>
      <c r="D23">
        <v>4.2483193009642832</v>
      </c>
      <c r="E23">
        <v>4.0099386012061196</v>
      </c>
      <c r="F23">
        <v>1.9201592463198023</v>
      </c>
      <c r="G23">
        <v>2.0375918132611024</v>
      </c>
      <c r="H23">
        <v>1.8904755438812491</v>
      </c>
      <c r="I23">
        <v>2.1461786301940218</v>
      </c>
      <c r="J23">
        <v>1.8909297111635139</v>
      </c>
      <c r="K23">
        <v>2.1232976858214343</v>
      </c>
      <c r="L23">
        <v>2.2667747030319951</v>
      </c>
      <c r="M23">
        <v>1.9703270995108357</v>
      </c>
      <c r="N23">
        <v>3.1842454330714305</v>
      </c>
      <c r="O23">
        <v>3.1413643784798486</v>
      </c>
      <c r="P23">
        <v>2.8811833458242857</v>
      </c>
      <c r="Q23">
        <v>2.7612323613311691</v>
      </c>
      <c r="R23">
        <v>3.0234856867333071</v>
      </c>
      <c r="S23">
        <v>3.4053987733659943</v>
      </c>
      <c r="T23">
        <v>2.897571835144384</v>
      </c>
      <c r="U23">
        <v>2.8492266186839896</v>
      </c>
      <c r="V23">
        <v>4.2680676316248487</v>
      </c>
      <c r="W23">
        <v>3.7282988558755084</v>
      </c>
      <c r="X23">
        <v>3.6771576772812784</v>
      </c>
      <c r="Y23">
        <v>3.5878770171448937</v>
      </c>
      <c r="Z23">
        <v>4.1122885829745757</v>
      </c>
      <c r="AA23">
        <v>3.8206752408215219</v>
      </c>
      <c r="AB23">
        <v>3.8463697785809905</v>
      </c>
      <c r="AC23">
        <v>3.7980590263453364</v>
      </c>
    </row>
    <row r="24" spans="1:29" x14ac:dyDescent="0.2">
      <c r="A24" t="s">
        <v>46</v>
      </c>
      <c r="B24">
        <v>10.097338665524207</v>
      </c>
      <c r="C24">
        <v>8.1520198390314498</v>
      </c>
      <c r="D24">
        <v>9.5937158318521991</v>
      </c>
      <c r="E24">
        <v>8.5893334154669194</v>
      </c>
      <c r="F24">
        <v>11.672640735191168</v>
      </c>
      <c r="G24">
        <v>9.7602613848343918</v>
      </c>
      <c r="H24">
        <v>14.55328475027523</v>
      </c>
      <c r="I24">
        <v>8.4710932410773232</v>
      </c>
      <c r="J24">
        <v>12.704134823173462</v>
      </c>
      <c r="K24">
        <v>12.037225735356532</v>
      </c>
      <c r="L24">
        <v>12.096462042437613</v>
      </c>
      <c r="M24">
        <v>11.710274325982439</v>
      </c>
      <c r="N24">
        <v>8.4519538969688615</v>
      </c>
      <c r="O24">
        <v>9.2394567094399243</v>
      </c>
      <c r="P24">
        <v>8.08920082230145</v>
      </c>
      <c r="Q24">
        <v>6.207647809100802</v>
      </c>
      <c r="R24">
        <v>7.989204996666543</v>
      </c>
      <c r="S24">
        <v>6.9170818564896974</v>
      </c>
      <c r="T24">
        <v>6.5225805431631523</v>
      </c>
      <c r="U24">
        <v>6.4937762488634254</v>
      </c>
      <c r="V24">
        <v>7.8623257919213172</v>
      </c>
      <c r="W24">
        <v>6.1300626148384945</v>
      </c>
      <c r="X24">
        <v>7.063663138491914</v>
      </c>
      <c r="Y24">
        <v>5.8963027827341294</v>
      </c>
      <c r="Z24">
        <v>6.5584691166373172</v>
      </c>
      <c r="AA24">
        <v>6.6317307615068533</v>
      </c>
      <c r="AB24">
        <v>6.019739586362733</v>
      </c>
      <c r="AC24">
        <v>5.5447069649069078</v>
      </c>
    </row>
    <row r="25" spans="1:29" x14ac:dyDescent="0.2">
      <c r="A25" t="s">
        <v>28</v>
      </c>
      <c r="B25">
        <v>10.934665832765846</v>
      </c>
      <c r="C25">
        <v>10.80848783434711</v>
      </c>
      <c r="D25">
        <v>9.3840378636465314</v>
      </c>
      <c r="E25">
        <v>11.443405187783346</v>
      </c>
      <c r="F25">
        <v>8.5682169296718769</v>
      </c>
      <c r="G25">
        <v>10.694625061615138</v>
      </c>
      <c r="H25">
        <v>10.346367527651633</v>
      </c>
      <c r="I25">
        <v>10.661223305500924</v>
      </c>
      <c r="J25">
        <v>8.7796418490880175</v>
      </c>
      <c r="K25">
        <v>10.706874547216641</v>
      </c>
      <c r="L25">
        <v>10.867662083963838</v>
      </c>
      <c r="M25">
        <v>11.239744267399734</v>
      </c>
      <c r="N25">
        <v>12.651229580576251</v>
      </c>
      <c r="O25">
        <v>11.125144648896461</v>
      </c>
      <c r="P25">
        <v>11.657251268011768</v>
      </c>
      <c r="Q25">
        <v>12.155490815520981</v>
      </c>
      <c r="R25">
        <v>11.596801966559712</v>
      </c>
      <c r="S25">
        <v>13.267620551513645</v>
      </c>
      <c r="T25">
        <v>12.559461226347986</v>
      </c>
      <c r="U25">
        <v>12.729249554847224</v>
      </c>
      <c r="V25">
        <v>10.879925813192083</v>
      </c>
      <c r="W25">
        <v>11.708461055014475</v>
      </c>
      <c r="X25">
        <v>12.030830929718851</v>
      </c>
      <c r="Y25">
        <v>12.929029107792902</v>
      </c>
      <c r="Z25">
        <v>11.686206037782352</v>
      </c>
      <c r="AA25">
        <v>12.535383320694175</v>
      </c>
      <c r="AB25">
        <v>13.188014526920618</v>
      </c>
      <c r="AC25">
        <v>11.718180808689453</v>
      </c>
    </row>
    <row r="26" spans="1:29" x14ac:dyDescent="0.2">
      <c r="A26" t="s">
        <v>29</v>
      </c>
      <c r="B26">
        <v>6.5508103192033751</v>
      </c>
      <c r="C26">
        <v>6.0840097477478405</v>
      </c>
      <c r="D26">
        <v>6.8170645228337863</v>
      </c>
      <c r="E26">
        <v>7.1893869262980576</v>
      </c>
      <c r="F26">
        <v>5.29907300171008</v>
      </c>
      <c r="G26">
        <v>4.6918507759227825</v>
      </c>
      <c r="H26">
        <v>4.0804674806337511</v>
      </c>
      <c r="I26">
        <v>5.93496891876842</v>
      </c>
      <c r="J26">
        <v>5.0405729803751305</v>
      </c>
      <c r="K26">
        <v>4.6442024870835716</v>
      </c>
      <c r="L26">
        <v>4.8018480675681721</v>
      </c>
      <c r="M26">
        <v>4.9722124374789543</v>
      </c>
      <c r="N26">
        <v>5.7104418874870619</v>
      </c>
      <c r="O26">
        <v>6.8239413717709461</v>
      </c>
      <c r="P26">
        <v>5.2708370000899061</v>
      </c>
      <c r="Q26">
        <v>4.9532682375163253</v>
      </c>
      <c r="R26">
        <v>7.7537355484226973</v>
      </c>
      <c r="S26">
        <v>6.6617153037347254</v>
      </c>
      <c r="T26">
        <v>7.5076043538251573</v>
      </c>
      <c r="U26">
        <v>6.4377420634590141</v>
      </c>
      <c r="V26">
        <v>6.3816043505485958</v>
      </c>
      <c r="W26">
        <v>5.8687201846877128</v>
      </c>
      <c r="X26">
        <v>5.9147984400805029</v>
      </c>
      <c r="Y26">
        <v>5.9295795559604869</v>
      </c>
      <c r="Z26">
        <v>7.4192788170536108</v>
      </c>
      <c r="AA26">
        <v>6.5951216809715296</v>
      </c>
      <c r="AB26">
        <v>6.8838734526039262</v>
      </c>
      <c r="AC26">
        <v>7.1276728244843133</v>
      </c>
    </row>
    <row r="27" spans="1:29" x14ac:dyDescent="0.2">
      <c r="A27" t="s">
        <v>30</v>
      </c>
      <c r="B27">
        <v>23.463718163684991</v>
      </c>
      <c r="C27">
        <v>21.972743468801525</v>
      </c>
      <c r="D27">
        <v>20.331765480701957</v>
      </c>
      <c r="E27">
        <v>23.000784517137248</v>
      </c>
      <c r="F27">
        <v>21.24917593189144</v>
      </c>
      <c r="G27">
        <v>22.705532709356806</v>
      </c>
      <c r="H27">
        <v>19.842418288441497</v>
      </c>
      <c r="I27">
        <v>21.931875739048706</v>
      </c>
      <c r="J27">
        <v>20.080399122132903</v>
      </c>
      <c r="K27">
        <v>23.241975807504978</v>
      </c>
      <c r="L27">
        <v>19.334066140494389</v>
      </c>
      <c r="M27">
        <v>21.274708960758012</v>
      </c>
      <c r="N27">
        <v>24.927899332965826</v>
      </c>
      <c r="O27">
        <v>22.510612747817511</v>
      </c>
      <c r="P27">
        <v>26.881831331584362</v>
      </c>
      <c r="Q27">
        <v>29.736785753939174</v>
      </c>
      <c r="R27">
        <v>23.593195933061477</v>
      </c>
      <c r="S27">
        <v>24.09466598560255</v>
      </c>
      <c r="T27">
        <v>25.656057593672298</v>
      </c>
      <c r="U27">
        <v>26.17210286570576</v>
      </c>
      <c r="V27">
        <v>23.566221135495741</v>
      </c>
      <c r="W27">
        <v>23.131955920055976</v>
      </c>
      <c r="X27">
        <v>25.514750240174717</v>
      </c>
      <c r="Y27">
        <v>25.859959510175717</v>
      </c>
      <c r="Z27">
        <v>23.900666268757004</v>
      </c>
      <c r="AA27">
        <v>23.715717696636666</v>
      </c>
      <c r="AB27">
        <v>24.914991260162775</v>
      </c>
      <c r="AC27">
        <v>25.760128342012063</v>
      </c>
    </row>
    <row r="28" spans="1:29" x14ac:dyDescent="0.2">
      <c r="A28" t="s">
        <v>31</v>
      </c>
      <c r="B28">
        <v>3.4442241594928316</v>
      </c>
      <c r="C28">
        <v>3.3379069332204239</v>
      </c>
      <c r="D28">
        <v>3.319954338046867</v>
      </c>
      <c r="E28">
        <v>3.5624728292975449</v>
      </c>
      <c r="F28">
        <v>2.62342730106751</v>
      </c>
      <c r="G28">
        <v>2.8189842983457534</v>
      </c>
      <c r="H28">
        <v>2.5661465999263884</v>
      </c>
      <c r="I28">
        <v>3.0867261297984068</v>
      </c>
      <c r="J28">
        <v>2.6606431178829038</v>
      </c>
      <c r="K28">
        <v>3.3497995375789502</v>
      </c>
      <c r="L28">
        <v>3.1090869082721326</v>
      </c>
      <c r="M28">
        <v>3.1479180739574431</v>
      </c>
      <c r="N28">
        <v>3.3299460178690352</v>
      </c>
      <c r="O28">
        <v>3.2445869443292388</v>
      </c>
      <c r="P28">
        <v>3.8938565936487706</v>
      </c>
      <c r="Q28">
        <v>3.7508252185546893</v>
      </c>
      <c r="R28">
        <v>3.4396018476531549</v>
      </c>
      <c r="S28">
        <v>3.2939377817853406</v>
      </c>
      <c r="T28">
        <v>3.6013758277082375</v>
      </c>
      <c r="U28">
        <v>3.4675412157673482</v>
      </c>
      <c r="V28">
        <v>3.4848071589165968</v>
      </c>
      <c r="W28">
        <v>3.9138781804255647</v>
      </c>
      <c r="X28">
        <v>3.6423946063297703</v>
      </c>
      <c r="Y28">
        <v>4.0149953168892054</v>
      </c>
      <c r="Z28">
        <v>3.7552563985990139</v>
      </c>
      <c r="AA28">
        <v>4.1400702109138061</v>
      </c>
      <c r="AB28">
        <v>3.9771816343258113</v>
      </c>
      <c r="AC28">
        <v>4.0928831880911147</v>
      </c>
    </row>
    <row r="29" spans="1:29" x14ac:dyDescent="0.2">
      <c r="A29" t="s">
        <v>32</v>
      </c>
      <c r="B29">
        <v>1.3293738023852335</v>
      </c>
      <c r="C29">
        <v>1.3680251733366318</v>
      </c>
      <c r="D29">
        <v>1.8659131006811707</v>
      </c>
      <c r="E29">
        <v>1.6615217810474692</v>
      </c>
      <c r="F29">
        <v>0.99192569105781625</v>
      </c>
      <c r="G29">
        <v>0.91172648076683216</v>
      </c>
      <c r="H29">
        <v>0.67668785370568363</v>
      </c>
      <c r="I29">
        <v>1.0450529733112979</v>
      </c>
      <c r="J29">
        <v>0.77114761873473758</v>
      </c>
      <c r="K29">
        <v>0.9039879558731545</v>
      </c>
      <c r="L29">
        <v>1.0204978170875294</v>
      </c>
      <c r="M29">
        <v>0.81567803453224941</v>
      </c>
      <c r="N29">
        <v>1.1316569463587869</v>
      </c>
      <c r="O29">
        <v>1.2467798085897663</v>
      </c>
      <c r="P29">
        <v>0.8155926643049396</v>
      </c>
      <c r="Q29">
        <v>0.77741572231260481</v>
      </c>
      <c r="R29">
        <v>1.6066658802398055</v>
      </c>
      <c r="S29">
        <v>1.2394977148168809</v>
      </c>
      <c r="T29">
        <v>1.738585124716638</v>
      </c>
      <c r="U29">
        <v>1.0570641538768581</v>
      </c>
      <c r="V29">
        <v>1.4176928488435949</v>
      </c>
      <c r="W29">
        <v>1.3759959782130169</v>
      </c>
      <c r="X29">
        <v>1.1466517911429275</v>
      </c>
      <c r="Y29">
        <v>0.99727783897197986</v>
      </c>
      <c r="Z29">
        <v>2.1017771811221677</v>
      </c>
      <c r="AA29">
        <v>1.9040183652714586</v>
      </c>
      <c r="AB29">
        <v>1.5369033813119164</v>
      </c>
      <c r="AC29">
        <v>1.6494555783200497</v>
      </c>
    </row>
    <row r="30" spans="1:29" x14ac:dyDescent="0.2">
      <c r="A30" t="s">
        <v>33</v>
      </c>
      <c r="B30">
        <v>7.0608695339559127</v>
      </c>
      <c r="C30">
        <v>7.3596212942921628</v>
      </c>
      <c r="D30">
        <v>6.5168290341271842</v>
      </c>
      <c r="E30">
        <v>7.078731725089292</v>
      </c>
      <c r="F30">
        <v>6.4214518743265945</v>
      </c>
      <c r="G30">
        <v>6.4545015790194586</v>
      </c>
      <c r="H30">
        <v>5.0145409023653738</v>
      </c>
      <c r="I30">
        <v>6.4730942560882081</v>
      </c>
      <c r="J30">
        <v>5.9109436764096204</v>
      </c>
      <c r="K30">
        <v>6.4632291237752648</v>
      </c>
      <c r="L30">
        <v>5.6001503092641629</v>
      </c>
      <c r="M30">
        <v>6.7767590504167377</v>
      </c>
      <c r="N30">
        <v>7.0758044343596707</v>
      </c>
      <c r="O30">
        <v>6.5430923874755171</v>
      </c>
      <c r="P30">
        <v>7.6624825062884092</v>
      </c>
      <c r="Q30">
        <v>7.8181625197221782</v>
      </c>
      <c r="R30">
        <v>6.7556536343403284</v>
      </c>
      <c r="S30">
        <v>6.9900876150433557</v>
      </c>
      <c r="T30">
        <v>7.447640440563104</v>
      </c>
      <c r="U30">
        <v>8.0862473194788418</v>
      </c>
      <c r="V30">
        <v>7.2046387072542366</v>
      </c>
      <c r="W30">
        <v>6.9962421272568296</v>
      </c>
      <c r="X30">
        <v>8.0110573312401474</v>
      </c>
      <c r="Y30">
        <v>8.4433951403667677</v>
      </c>
      <c r="Z30">
        <v>8.3182060018213573</v>
      </c>
      <c r="AA30">
        <v>8.2837363107575808</v>
      </c>
      <c r="AB30">
        <v>8.0599710626652747</v>
      </c>
      <c r="AC30">
        <v>8.6735311844487661</v>
      </c>
    </row>
    <row r="31" spans="1:29" x14ac:dyDescent="0.2">
      <c r="A31" t="s">
        <v>35</v>
      </c>
      <c r="B31">
        <v>1.8269810444628451</v>
      </c>
      <c r="C31">
        <v>1.7675696131042558</v>
      </c>
      <c r="D31">
        <v>2.2275326724906428</v>
      </c>
      <c r="E31">
        <v>1.7768541199386994</v>
      </c>
      <c r="F31">
        <v>2.5899496689058488</v>
      </c>
      <c r="G31">
        <v>2.3118869173588497</v>
      </c>
      <c r="H31">
        <v>2.2328781513525242</v>
      </c>
      <c r="I31">
        <v>2.2752398459760372</v>
      </c>
      <c r="J31">
        <v>2.710824523077997</v>
      </c>
      <c r="K31">
        <v>2.4290307245071379</v>
      </c>
      <c r="L31">
        <v>2.6264825137122538</v>
      </c>
      <c r="M31">
        <v>2.4264990795299148</v>
      </c>
      <c r="N31">
        <v>1.3672400153482374</v>
      </c>
      <c r="O31">
        <v>1.4834089996547943</v>
      </c>
      <c r="P31">
        <v>1.3955761544549887</v>
      </c>
      <c r="Q31">
        <v>1.3455659073214625</v>
      </c>
      <c r="R31">
        <v>1.1296358944551452</v>
      </c>
      <c r="S31">
        <v>1.2893431879942052</v>
      </c>
      <c r="T31">
        <v>1.322126052939476</v>
      </c>
      <c r="U31">
        <v>1.2180928379710643</v>
      </c>
      <c r="V31">
        <v>1.1389423645370704</v>
      </c>
      <c r="W31">
        <v>1.0263130121017954</v>
      </c>
      <c r="X31">
        <v>1.3267907992304877</v>
      </c>
      <c r="Y31">
        <v>1.5756300195264556</v>
      </c>
      <c r="Z31">
        <v>1.2485153210971502</v>
      </c>
      <c r="AA31">
        <v>1.4310194109093461</v>
      </c>
      <c r="AB31">
        <v>1.298777057501262</v>
      </c>
      <c r="AC31">
        <v>1.3611428137841877</v>
      </c>
    </row>
    <row r="32" spans="1:29" x14ac:dyDescent="0.2">
      <c r="A32" t="s">
        <v>34</v>
      </c>
      <c r="B32">
        <v>3.9341464692390069</v>
      </c>
      <c r="C32">
        <v>4.2412131405506237</v>
      </c>
      <c r="D32">
        <v>3.6601374044682657</v>
      </c>
      <c r="E32">
        <v>3.5574597532726422</v>
      </c>
      <c r="F32">
        <v>2.9948184341209347</v>
      </c>
      <c r="G32">
        <v>3.6554008094606174</v>
      </c>
      <c r="H32">
        <v>2.9261178010048585</v>
      </c>
      <c r="I32">
        <v>4.2137645640341006</v>
      </c>
      <c r="J32">
        <v>3.50371431601357</v>
      </c>
      <c r="K32">
        <v>3.2844904357176667</v>
      </c>
      <c r="L32">
        <v>2.8233679419073203</v>
      </c>
      <c r="M32">
        <v>3.2990915823038471</v>
      </c>
      <c r="N32">
        <v>3.2422312404061193</v>
      </c>
      <c r="O32">
        <v>3.345921399132326</v>
      </c>
      <c r="P32">
        <v>3.3704889652583829</v>
      </c>
      <c r="Q32">
        <v>3.049574027801317</v>
      </c>
      <c r="R32">
        <v>3.0891388429278321</v>
      </c>
      <c r="S32">
        <v>3.6710009143666156</v>
      </c>
      <c r="T32">
        <v>3.8555210078055446</v>
      </c>
      <c r="U32">
        <v>3.9403004297976243</v>
      </c>
      <c r="V32">
        <v>3.2111062863794273</v>
      </c>
      <c r="W32">
        <v>4.2159586148980122</v>
      </c>
      <c r="X32">
        <v>4.1887592444355892</v>
      </c>
      <c r="Y32">
        <v>3.175323151638533</v>
      </c>
      <c r="Z32">
        <v>3.2645345858518677</v>
      </c>
      <c r="AA32">
        <v>4.053327014161173</v>
      </c>
      <c r="AB32">
        <v>3.5145270443034335</v>
      </c>
      <c r="AC32">
        <v>3.5969738124909032</v>
      </c>
    </row>
    <row r="33" spans="1:29" x14ac:dyDescent="0.2">
      <c r="A33" t="s">
        <v>36</v>
      </c>
      <c r="B33">
        <v>12.671418233668145</v>
      </c>
      <c r="C33">
        <v>13.753214963810331</v>
      </c>
      <c r="D33">
        <v>14.595600724910806</v>
      </c>
      <c r="E33">
        <v>12.736984558618785</v>
      </c>
      <c r="F33">
        <v>22.423080082082876</v>
      </c>
      <c r="G33">
        <v>21.173074689357474</v>
      </c>
      <c r="H33">
        <v>21.971402766033041</v>
      </c>
      <c r="I33">
        <v>20.173986985114531</v>
      </c>
      <c r="J33">
        <v>22.37227246477665</v>
      </c>
      <c r="K33">
        <v>18.94514147742418</v>
      </c>
      <c r="L33">
        <v>20.55597249556876</v>
      </c>
      <c r="M33">
        <v>19.045689953041293</v>
      </c>
      <c r="N33">
        <v>12.240999896436152</v>
      </c>
      <c r="O33">
        <v>13.534648910668865</v>
      </c>
      <c r="P33">
        <v>12.390932069085977</v>
      </c>
      <c r="Q33">
        <v>12.948717734058542</v>
      </c>
      <c r="R33">
        <v>13.707456608345501</v>
      </c>
      <c r="S33">
        <v>11.917921712457021</v>
      </c>
      <c r="T33">
        <v>11.840139094035354</v>
      </c>
      <c r="U33">
        <v>12.378558506956931</v>
      </c>
      <c r="V33">
        <v>14.223303395505692</v>
      </c>
      <c r="W33">
        <v>14.940119434198953</v>
      </c>
      <c r="X33">
        <v>13.747948859347819</v>
      </c>
      <c r="Y33">
        <v>13.467482265473597</v>
      </c>
      <c r="Z33">
        <v>11.960563803376667</v>
      </c>
      <c r="AA33">
        <v>12.892670794988419</v>
      </c>
      <c r="AB33">
        <v>12.104682206263305</v>
      </c>
      <c r="AC33">
        <v>11.668804077887243</v>
      </c>
    </row>
    <row r="34" spans="1:29" x14ac:dyDescent="0.2">
      <c r="A34" t="s">
        <v>51</v>
      </c>
      <c r="B34">
        <v>3.402662153657364</v>
      </c>
      <c r="C34">
        <v>2.8764313523561666</v>
      </c>
      <c r="D34">
        <v>3.7648397012193686</v>
      </c>
      <c r="E34">
        <v>4.3979698662460294</v>
      </c>
      <c r="F34">
        <v>3.4339870420238872</v>
      </c>
      <c r="G34">
        <v>3.0424996834070073</v>
      </c>
      <c r="H34">
        <v>2.7571052096855899</v>
      </c>
      <c r="I34">
        <v>4.3712251576265473</v>
      </c>
      <c r="J34">
        <v>2.9467414994153391</v>
      </c>
      <c r="K34">
        <v>3.0509860025183455</v>
      </c>
      <c r="L34">
        <v>3.7034459760687004</v>
      </c>
      <c r="M34">
        <v>3.3075599353579483</v>
      </c>
      <c r="N34">
        <v>4.3006743356293891</v>
      </c>
      <c r="O34">
        <v>4.2363965332776194</v>
      </c>
      <c r="P34">
        <v>3.4864286735570893</v>
      </c>
      <c r="Q34">
        <v>2.4588715265527785</v>
      </c>
      <c r="R34">
        <v>3.4964101469431044</v>
      </c>
      <c r="S34">
        <v>3.8831817429991262</v>
      </c>
      <c r="T34">
        <v>4.6771622633204286</v>
      </c>
      <c r="U34">
        <v>3.4394610258353966</v>
      </c>
      <c r="V34">
        <v>4.1732316249115637</v>
      </c>
      <c r="W34">
        <v>6.1702801868640158</v>
      </c>
      <c r="X34">
        <v>4.2340257994384363</v>
      </c>
      <c r="Y34">
        <v>3.2041440907340326</v>
      </c>
      <c r="Z34">
        <v>4.1926379917801553</v>
      </c>
      <c r="AA34">
        <v>6.4144672861283318</v>
      </c>
      <c r="AB34">
        <v>4.8637288806040759</v>
      </c>
      <c r="AC34">
        <v>5.4658894213856257</v>
      </c>
    </row>
    <row r="35" spans="1:29" x14ac:dyDescent="0.2">
      <c r="A35" t="s">
        <v>52</v>
      </c>
      <c r="B35">
        <v>13.320990336065575</v>
      </c>
      <c r="C35">
        <v>10.346722856913724</v>
      </c>
      <c r="D35">
        <v>11.455093210487156</v>
      </c>
      <c r="E35">
        <v>11.631996141678304</v>
      </c>
      <c r="F35">
        <v>6.3148848059014986</v>
      </c>
      <c r="G35">
        <v>9.8976991660412068</v>
      </c>
      <c r="H35">
        <v>7.4395132078628912</v>
      </c>
      <c r="I35">
        <v>6.0798172062563047</v>
      </c>
      <c r="J35">
        <v>8.1589566241368665</v>
      </c>
      <c r="K35">
        <v>7.2691032544610374</v>
      </c>
      <c r="L35">
        <v>9.9148317692426033</v>
      </c>
      <c r="M35">
        <v>11.781641970623401</v>
      </c>
      <c r="N35">
        <v>6.4625517410389026</v>
      </c>
      <c r="O35">
        <v>6.5488199699000882</v>
      </c>
      <c r="P35">
        <v>9.6414618685977764</v>
      </c>
      <c r="Q35">
        <v>16.290437600227779</v>
      </c>
      <c r="R35">
        <v>10.143626207585889</v>
      </c>
      <c r="S35">
        <v>7.2420191709741362</v>
      </c>
      <c r="T35">
        <v>6.9252875971496417</v>
      </c>
      <c r="U35">
        <v>12.477739323977662</v>
      </c>
      <c r="V35">
        <v>8.8300262412782633</v>
      </c>
      <c r="W35">
        <v>5.6265131502351036</v>
      </c>
      <c r="X35">
        <v>11.242448338976684</v>
      </c>
      <c r="Y35">
        <v>11.416110880201677</v>
      </c>
      <c r="Z35">
        <v>6.3173934992595182</v>
      </c>
      <c r="AA35">
        <v>6.107404381020987</v>
      </c>
      <c r="AB35">
        <v>9.7068361633901059</v>
      </c>
      <c r="AC35">
        <v>7.6674826508750877</v>
      </c>
    </row>
    <row r="36" spans="1:29" x14ac:dyDescent="0.2">
      <c r="A36" t="s">
        <v>53</v>
      </c>
      <c r="B36">
        <v>83.276347510277063</v>
      </c>
      <c r="C36">
        <v>86.776845790730107</v>
      </c>
      <c r="D36">
        <v>84.780067088293478</v>
      </c>
      <c r="E36">
        <v>83.97003399207567</v>
      </c>
      <c r="F36">
        <v>90.251128152074614</v>
      </c>
      <c r="G36">
        <v>87.059801150551792</v>
      </c>
      <c r="H36">
        <v>89.803381582451522</v>
      </c>
      <c r="I36">
        <v>89.548957636117152</v>
      </c>
      <c r="J36">
        <v>88.894301876447798</v>
      </c>
      <c r="K36">
        <v>89.679910743020613</v>
      </c>
      <c r="L36">
        <v>86.381722254688697</v>
      </c>
      <c r="M36">
        <v>84.910798094018645</v>
      </c>
      <c r="N36">
        <v>89.236773923331711</v>
      </c>
      <c r="O36">
        <v>89.214783496822292</v>
      </c>
      <c r="P36">
        <v>86.872109457845127</v>
      </c>
      <c r="Q36">
        <v>81.25069087321944</v>
      </c>
      <c r="R36">
        <v>86.359963645471012</v>
      </c>
      <c r="S36">
        <v>88.874799086026741</v>
      </c>
      <c r="T36">
        <v>88.397550139529926</v>
      </c>
      <c r="U36">
        <v>84.082799650186942</v>
      </c>
      <c r="V36">
        <v>86.996742133810173</v>
      </c>
      <c r="W36">
        <v>88.203206662900882</v>
      </c>
      <c r="X36">
        <v>84.523525861584872</v>
      </c>
      <c r="Y36">
        <v>85.379745029064296</v>
      </c>
      <c r="Z36">
        <v>89.489968508960331</v>
      </c>
      <c r="AA36">
        <v>87.478128332850687</v>
      </c>
      <c r="AB36">
        <v>85.429434956005821</v>
      </c>
      <c r="AC36">
        <v>86.866627927739287</v>
      </c>
    </row>
    <row r="37" spans="1:29" x14ac:dyDescent="0.2">
      <c r="A37" t="s">
        <v>55</v>
      </c>
      <c r="B37">
        <v>29.926063578875091</v>
      </c>
      <c r="C37">
        <v>28.319624773167707</v>
      </c>
      <c r="D37">
        <v>29.334323596159276</v>
      </c>
      <c r="E37">
        <v>31.397958056974993</v>
      </c>
      <c r="F37">
        <v>28.614516393680059</v>
      </c>
      <c r="G37">
        <v>28.004382971453751</v>
      </c>
      <c r="H37">
        <v>30.763141041678509</v>
      </c>
      <c r="I37">
        <v>30.352912557359172</v>
      </c>
      <c r="J37">
        <v>29.252442445584176</v>
      </c>
      <c r="K37">
        <v>28.063180587795795</v>
      </c>
      <c r="L37">
        <v>28.152865387186452</v>
      </c>
      <c r="M37">
        <v>27.719691902247611</v>
      </c>
      <c r="N37">
        <v>28.793439133970193</v>
      </c>
      <c r="O37">
        <v>29.404336285400458</v>
      </c>
      <c r="P37">
        <v>28.864070186816004</v>
      </c>
      <c r="Q37">
        <v>29.369323798965361</v>
      </c>
      <c r="R37">
        <v>29.202045501905253</v>
      </c>
      <c r="S37">
        <v>26.636549496213931</v>
      </c>
      <c r="T37">
        <v>27.313485294054644</v>
      </c>
      <c r="U37">
        <v>28.72959955361927</v>
      </c>
      <c r="V37">
        <v>28.83957561041106</v>
      </c>
      <c r="W37">
        <v>30.626822113823678</v>
      </c>
      <c r="X37">
        <v>31.145362646878247</v>
      </c>
      <c r="Y37">
        <v>31.61189777154916</v>
      </c>
      <c r="Z37">
        <v>27.97262850460843</v>
      </c>
      <c r="AA37">
        <v>29.815421615849836</v>
      </c>
      <c r="AB37">
        <v>32.842388732858787</v>
      </c>
      <c r="AC37">
        <v>30.121534243408142</v>
      </c>
    </row>
    <row r="38" spans="1:29" x14ac:dyDescent="0.2">
      <c r="A38" t="s">
        <v>56</v>
      </c>
      <c r="B38">
        <v>9.4158607118918667</v>
      </c>
      <c r="C38">
        <v>8.9293839425029695</v>
      </c>
      <c r="D38">
        <v>9.3296873470303545</v>
      </c>
      <c r="E38">
        <v>9.3859596553717513</v>
      </c>
      <c r="F38">
        <v>8.5013065998227209</v>
      </c>
      <c r="G38">
        <v>8.1989570497929662</v>
      </c>
      <c r="H38">
        <v>7.0151920665818048</v>
      </c>
      <c r="I38">
        <v>8.1768932484280175</v>
      </c>
      <c r="J38">
        <v>7.3989691003451172</v>
      </c>
      <c r="K38">
        <v>7.3230098677027051</v>
      </c>
      <c r="L38">
        <v>7.3959724746285849</v>
      </c>
      <c r="M38">
        <v>7.9541440442309757</v>
      </c>
      <c r="N38">
        <v>6.6598338880601666</v>
      </c>
      <c r="O38">
        <v>6.0470454660854456</v>
      </c>
      <c r="P38">
        <v>6.3765182158654055</v>
      </c>
      <c r="Q38">
        <v>6.7254122753332792</v>
      </c>
      <c r="R38">
        <v>7.0470283990422429</v>
      </c>
      <c r="S38">
        <v>6.341409596476848</v>
      </c>
      <c r="T38">
        <v>6.6693913403685361</v>
      </c>
      <c r="U38">
        <v>5.7556136208235928</v>
      </c>
      <c r="V38">
        <v>8.6181907994283069</v>
      </c>
      <c r="W38">
        <v>7.875266461752255</v>
      </c>
      <c r="X38">
        <v>8.8838295379938259</v>
      </c>
      <c r="Y38">
        <v>8.3634957281356055</v>
      </c>
      <c r="Z38">
        <v>7.2503078408118391</v>
      </c>
      <c r="AA38">
        <v>8.6127686214093053</v>
      </c>
      <c r="AB38">
        <v>8.1816744522124818</v>
      </c>
      <c r="AC38">
        <v>7.8933607267107861</v>
      </c>
    </row>
    <row r="39" spans="1:29" x14ac:dyDescent="0.2">
      <c r="A39" t="s">
        <v>57</v>
      </c>
      <c r="B39">
        <v>2.2419919756806275</v>
      </c>
      <c r="C39">
        <v>2.2741867228591155</v>
      </c>
      <c r="D39">
        <v>2.4783100798780104</v>
      </c>
      <c r="E39">
        <v>2.5767757943215694</v>
      </c>
      <c r="F39">
        <v>1.7093910758675921</v>
      </c>
      <c r="G39">
        <v>2.3986746101930372</v>
      </c>
      <c r="H39">
        <v>1.8371735075226794</v>
      </c>
      <c r="I39">
        <v>2.2558230450890093</v>
      </c>
      <c r="J39">
        <v>2.1415061932557964</v>
      </c>
      <c r="K39">
        <v>1.9500855142376019</v>
      </c>
      <c r="L39">
        <v>1.8443813761697556</v>
      </c>
      <c r="M39">
        <v>1.9818187009408641</v>
      </c>
      <c r="N39">
        <v>1.7953126790701901</v>
      </c>
      <c r="O39">
        <v>1.5772254283969149</v>
      </c>
      <c r="P39">
        <v>1.6427851070265223</v>
      </c>
      <c r="Q39">
        <v>1.6510301232335891</v>
      </c>
      <c r="R39">
        <v>1.8389047992037042</v>
      </c>
      <c r="S39">
        <v>1.8263938255657042</v>
      </c>
      <c r="T39">
        <v>1.8301356487218057</v>
      </c>
      <c r="U39">
        <v>1.498220912850847</v>
      </c>
      <c r="V39">
        <v>2.8179239418148438</v>
      </c>
      <c r="W39">
        <v>3.2116968978920322</v>
      </c>
      <c r="X39">
        <v>2.7267440549099398</v>
      </c>
      <c r="Y39">
        <v>2.8304303288050652</v>
      </c>
      <c r="Z39">
        <v>2.8487961797583399</v>
      </c>
      <c r="AA39">
        <v>3.0280122417182027</v>
      </c>
      <c r="AB39">
        <v>3.0844995035031406</v>
      </c>
      <c r="AC39">
        <v>2.266057641895237</v>
      </c>
    </row>
    <row r="40" spans="1:29" x14ac:dyDescent="0.2">
      <c r="A40" t="s">
        <v>58</v>
      </c>
      <c r="B40">
        <v>0.26877088273850952</v>
      </c>
      <c r="C40">
        <v>0.28009401109175691</v>
      </c>
      <c r="D40">
        <v>0.25802997115164911</v>
      </c>
      <c r="E40">
        <v>0.31757520440342285</v>
      </c>
      <c r="F40">
        <v>0.25072575708380307</v>
      </c>
      <c r="G40">
        <v>0.27869696629493085</v>
      </c>
      <c r="H40">
        <v>0.21133174824597878</v>
      </c>
      <c r="I40">
        <v>0.26053404667580865</v>
      </c>
      <c r="J40">
        <v>0.28506695527777792</v>
      </c>
      <c r="K40">
        <v>0.25545007410502285</v>
      </c>
      <c r="L40">
        <v>0.18241784027394953</v>
      </c>
      <c r="M40">
        <v>0.22148649599259568</v>
      </c>
      <c r="N40">
        <v>0.2611125033635891</v>
      </c>
      <c r="O40">
        <v>0.19462048321596537</v>
      </c>
      <c r="P40">
        <v>0.20730945883542798</v>
      </c>
      <c r="Q40">
        <v>0.26744264520049316</v>
      </c>
      <c r="R40">
        <v>0.212633756893157</v>
      </c>
      <c r="S40">
        <v>0.23353197277693483</v>
      </c>
      <c r="T40">
        <v>0.22220734897823305</v>
      </c>
      <c r="U40">
        <v>0.22323086260775649</v>
      </c>
      <c r="V40">
        <v>0.39679297389533996</v>
      </c>
      <c r="W40">
        <v>0.46487486608963557</v>
      </c>
      <c r="X40">
        <v>0.46823600206949201</v>
      </c>
      <c r="Y40">
        <v>0.43725147765112965</v>
      </c>
      <c r="Z40">
        <v>0.43679752726596166</v>
      </c>
      <c r="AA40">
        <v>0.4057967115144096</v>
      </c>
      <c r="AB40">
        <v>0.49622960051023174</v>
      </c>
      <c r="AC40">
        <v>0.54184107947480209</v>
      </c>
    </row>
    <row r="41" spans="1:29" x14ac:dyDescent="0.2">
      <c r="A41" t="s">
        <v>59</v>
      </c>
      <c r="B41">
        <v>58.147312850813904</v>
      </c>
      <c r="C41">
        <v>60.196710550378455</v>
      </c>
      <c r="D41">
        <v>58.599649005780712</v>
      </c>
      <c r="E41">
        <v>56.32173128892827</v>
      </c>
      <c r="F41">
        <v>60.924060173545826</v>
      </c>
      <c r="G41">
        <v>61.119288402265312</v>
      </c>
      <c r="H41">
        <v>60.173161635971027</v>
      </c>
      <c r="I41">
        <v>58.953837102447991</v>
      </c>
      <c r="J41">
        <v>60.92201530553713</v>
      </c>
      <c r="K41">
        <v>62.408273956158872</v>
      </c>
      <c r="L41">
        <v>62.424362921741256</v>
      </c>
      <c r="M41">
        <v>62.122858856587953</v>
      </c>
      <c r="N41">
        <v>62.490301795535864</v>
      </c>
      <c r="O41">
        <v>62.776772336901217</v>
      </c>
      <c r="P41">
        <v>62.909317031456638</v>
      </c>
      <c r="Q41">
        <v>61.986791157267277</v>
      </c>
      <c r="R41">
        <v>61.699387542955641</v>
      </c>
      <c r="S41">
        <v>64.962115108966586</v>
      </c>
      <c r="T41">
        <v>63.964780367876784</v>
      </c>
      <c r="U41">
        <v>63.793335050098534</v>
      </c>
      <c r="V41">
        <v>59.32751667445045</v>
      </c>
      <c r="W41">
        <v>57.821339660442398</v>
      </c>
      <c r="X41">
        <v>56.775827758148495</v>
      </c>
      <c r="Y41">
        <v>56.756924693859041</v>
      </c>
      <c r="Z41">
        <v>61.49146994755543</v>
      </c>
      <c r="AA41">
        <v>58.138000809508249</v>
      </c>
      <c r="AB41">
        <v>55.395207710915358</v>
      </c>
      <c r="AC41">
        <v>59.177206308511032</v>
      </c>
    </row>
  </sheetData>
  <mergeCells count="7">
    <mergeCell ref="Z1:AC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U72"/>
  <sheetViews>
    <sheetView workbookViewId="0"/>
  </sheetViews>
  <sheetFormatPr baseColWidth="10" defaultRowHeight="16" x14ac:dyDescent="0.2"/>
  <cols>
    <col min="1" max="1" width="22.33203125" customWidth="1"/>
  </cols>
  <sheetData>
    <row r="1" spans="1:47" x14ac:dyDescent="0.2">
      <c r="B1" s="10" t="s">
        <v>76</v>
      </c>
      <c r="C1" s="10"/>
      <c r="D1" s="10"/>
      <c r="E1" s="10"/>
      <c r="F1" s="10"/>
      <c r="G1" s="10"/>
      <c r="H1" s="10" t="s">
        <v>148</v>
      </c>
      <c r="I1" s="10"/>
      <c r="J1" s="10"/>
      <c r="K1" s="10"/>
      <c r="L1" s="10"/>
      <c r="M1" s="10" t="s">
        <v>133</v>
      </c>
      <c r="N1" s="10"/>
      <c r="O1" s="10"/>
      <c r="P1" s="10"/>
      <c r="Q1" s="10"/>
      <c r="R1" s="10"/>
      <c r="S1" s="10" t="s">
        <v>149</v>
      </c>
      <c r="T1" s="10"/>
      <c r="U1" s="10"/>
      <c r="V1" s="10"/>
      <c r="W1" s="10"/>
      <c r="X1" s="10"/>
      <c r="Y1" s="10" t="s">
        <v>77</v>
      </c>
      <c r="Z1" s="10"/>
      <c r="AA1" s="10"/>
      <c r="AB1" s="10"/>
      <c r="AC1" s="10"/>
      <c r="AD1" s="10"/>
      <c r="AE1" s="10" t="s">
        <v>150</v>
      </c>
      <c r="AF1" s="10"/>
      <c r="AG1" s="10"/>
      <c r="AH1" s="10"/>
      <c r="AI1" s="10"/>
      <c r="AJ1" s="10"/>
      <c r="AK1" s="10" t="s">
        <v>134</v>
      </c>
      <c r="AL1" s="10"/>
      <c r="AM1" s="10"/>
      <c r="AN1" s="10"/>
      <c r="AO1" s="10"/>
      <c r="AP1" s="10"/>
      <c r="AQ1" s="10" t="s">
        <v>151</v>
      </c>
      <c r="AR1" s="10"/>
      <c r="AS1" s="10"/>
      <c r="AT1" s="10"/>
      <c r="AU1" s="10"/>
    </row>
    <row r="2" spans="1:47" x14ac:dyDescent="0.2">
      <c r="A2" t="s">
        <v>1</v>
      </c>
      <c r="B2" t="s">
        <v>60</v>
      </c>
      <c r="C2" t="s">
        <v>61</v>
      </c>
      <c r="D2" t="s">
        <v>62</v>
      </c>
      <c r="E2" t="s">
        <v>75</v>
      </c>
      <c r="F2" t="s">
        <v>79</v>
      </c>
      <c r="G2" t="s">
        <v>80</v>
      </c>
      <c r="H2" t="s">
        <v>60</v>
      </c>
      <c r="I2" t="s">
        <v>61</v>
      </c>
      <c r="J2" t="s">
        <v>62</v>
      </c>
      <c r="K2" t="s">
        <v>75</v>
      </c>
      <c r="L2" t="s">
        <v>79</v>
      </c>
      <c r="M2" t="s">
        <v>60</v>
      </c>
      <c r="N2" t="s">
        <v>61</v>
      </c>
      <c r="O2" t="s">
        <v>62</v>
      </c>
      <c r="P2" t="s">
        <v>75</v>
      </c>
      <c r="Q2" t="s">
        <v>79</v>
      </c>
      <c r="R2" t="s">
        <v>80</v>
      </c>
      <c r="S2" t="s">
        <v>60</v>
      </c>
      <c r="T2" t="s">
        <v>61</v>
      </c>
      <c r="U2" t="s">
        <v>62</v>
      </c>
      <c r="V2" t="s">
        <v>75</v>
      </c>
      <c r="W2" t="s">
        <v>79</v>
      </c>
      <c r="X2" t="s">
        <v>80</v>
      </c>
      <c r="Y2" t="s">
        <v>60</v>
      </c>
      <c r="Z2" t="s">
        <v>61</v>
      </c>
      <c r="AA2" t="s">
        <v>62</v>
      </c>
      <c r="AB2" t="s">
        <v>75</v>
      </c>
      <c r="AC2" t="s">
        <v>79</v>
      </c>
      <c r="AD2" t="s">
        <v>80</v>
      </c>
      <c r="AE2" t="s">
        <v>60</v>
      </c>
      <c r="AF2" t="s">
        <v>61</v>
      </c>
      <c r="AG2" t="s">
        <v>62</v>
      </c>
      <c r="AH2" t="s">
        <v>75</v>
      </c>
      <c r="AI2" t="s">
        <v>79</v>
      </c>
      <c r="AJ2" t="s">
        <v>80</v>
      </c>
      <c r="AK2" t="s">
        <v>60</v>
      </c>
      <c r="AL2" t="s">
        <v>61</v>
      </c>
      <c r="AM2" t="s">
        <v>62</v>
      </c>
      <c r="AN2" t="s">
        <v>75</v>
      </c>
      <c r="AO2" t="s">
        <v>79</v>
      </c>
      <c r="AP2" t="s">
        <v>80</v>
      </c>
      <c r="AQ2" t="s">
        <v>60</v>
      </c>
      <c r="AR2" t="s">
        <v>61</v>
      </c>
      <c r="AS2" t="s">
        <v>62</v>
      </c>
      <c r="AT2" t="s">
        <v>75</v>
      </c>
      <c r="AU2" t="s">
        <v>79</v>
      </c>
    </row>
    <row r="3" spans="1:47" x14ac:dyDescent="0.2">
      <c r="A3" t="s">
        <v>47</v>
      </c>
      <c r="B3">
        <v>6.2495541232955576</v>
      </c>
      <c r="C3">
        <v>5.8705500459673754</v>
      </c>
      <c r="D3">
        <v>5.6134232387515057</v>
      </c>
      <c r="E3">
        <v>6.3569836758317342</v>
      </c>
      <c r="F3">
        <v>5.786580025719875</v>
      </c>
      <c r="G3">
        <v>5.029639682044686</v>
      </c>
      <c r="H3">
        <v>5.785359130090888</v>
      </c>
      <c r="I3">
        <v>6.0922988059120522</v>
      </c>
      <c r="J3">
        <v>5.2294367599067977</v>
      </c>
      <c r="K3">
        <v>5.275470068856829</v>
      </c>
      <c r="L3">
        <v>5.5270036228571673</v>
      </c>
      <c r="M3">
        <v>7.1116518780174154</v>
      </c>
      <c r="N3">
        <v>6.1159487910741728</v>
      </c>
      <c r="O3">
        <v>6.1659734092878544</v>
      </c>
      <c r="P3">
        <v>5.8267438046771591</v>
      </c>
      <c r="Q3">
        <v>5.795332912144227</v>
      </c>
      <c r="R3">
        <v>6.1077387164927188</v>
      </c>
      <c r="S3">
        <v>5.7189932818303921</v>
      </c>
      <c r="T3">
        <v>5.6952460490858732</v>
      </c>
      <c r="U3">
        <v>6.4913460574173421</v>
      </c>
      <c r="V3">
        <v>5.6518827938122529</v>
      </c>
      <c r="W3">
        <v>6.1998931154947607</v>
      </c>
      <c r="X3">
        <v>6.6087342566831815</v>
      </c>
      <c r="Y3">
        <v>6.7149738141186059</v>
      </c>
      <c r="Z3">
        <v>6.307353777967907</v>
      </c>
      <c r="AA3">
        <v>5.4592590728742483</v>
      </c>
      <c r="AB3">
        <v>6.9081935977293227</v>
      </c>
      <c r="AC3">
        <v>6.2667273287573684</v>
      </c>
      <c r="AD3">
        <v>6.344876901129977</v>
      </c>
      <c r="AE3">
        <v>5.6375861845818855</v>
      </c>
      <c r="AF3">
        <v>5.9401805344701808</v>
      </c>
      <c r="AG3">
        <v>6.1356870153583154</v>
      </c>
      <c r="AH3">
        <v>7.0684805664826502</v>
      </c>
      <c r="AI3">
        <v>6.6238338993406698</v>
      </c>
      <c r="AJ3">
        <v>6.8886800893288473</v>
      </c>
      <c r="AK3">
        <v>5.871231809870479</v>
      </c>
      <c r="AL3">
        <v>7.1099577981092539</v>
      </c>
      <c r="AM3">
        <v>6.8626907640129184</v>
      </c>
      <c r="AN3">
        <v>5.9996619091301344</v>
      </c>
      <c r="AO3">
        <v>6.4493441523583206</v>
      </c>
      <c r="AP3">
        <v>5.9707540550709615</v>
      </c>
      <c r="AQ3">
        <v>6.36940226781413</v>
      </c>
      <c r="AR3">
        <v>6.1511569023115555</v>
      </c>
      <c r="AS3">
        <v>5.8589424387701285</v>
      </c>
      <c r="AT3">
        <v>6.2574836546648234</v>
      </c>
      <c r="AU3">
        <v>7.3487943294335567</v>
      </c>
    </row>
    <row r="4" spans="1:47" x14ac:dyDescent="0.2">
      <c r="A4" t="s">
        <v>48</v>
      </c>
      <c r="B4">
        <v>0.28159484201792162</v>
      </c>
      <c r="C4">
        <v>0.33142702341452496</v>
      </c>
      <c r="D4">
        <v>0.31775468405141805</v>
      </c>
      <c r="E4">
        <v>0.33021317952203622</v>
      </c>
      <c r="F4">
        <v>0.3910191858723559</v>
      </c>
      <c r="G4">
        <v>0.44216148427595559</v>
      </c>
      <c r="H4">
        <v>0.43240004164247242</v>
      </c>
      <c r="I4">
        <v>0.31634850199601855</v>
      </c>
      <c r="J4">
        <v>0.41710973591189154</v>
      </c>
      <c r="K4">
        <v>0.38396588753679678</v>
      </c>
      <c r="L4">
        <v>0.36358241691560589</v>
      </c>
      <c r="M4">
        <v>0.42381539289915737</v>
      </c>
      <c r="N4">
        <v>0.5706117364370018</v>
      </c>
      <c r="O4">
        <v>0.48400189763262541</v>
      </c>
      <c r="P4">
        <v>0.48194344329815125</v>
      </c>
      <c r="Q4">
        <v>0.36788612409103166</v>
      </c>
      <c r="R4">
        <v>0.33439734062632726</v>
      </c>
      <c r="S4">
        <v>0.39258420907688202</v>
      </c>
      <c r="T4">
        <v>0.34931272427821236</v>
      </c>
      <c r="U4">
        <v>0.47976200557297183</v>
      </c>
      <c r="V4">
        <v>0.3841171482196899</v>
      </c>
      <c r="W4">
        <v>0.37118392511353809</v>
      </c>
      <c r="X4">
        <v>0.44450985625894585</v>
      </c>
      <c r="Y4">
        <v>0.35743200953862808</v>
      </c>
      <c r="Z4">
        <v>0.46715822958332587</v>
      </c>
      <c r="AA4">
        <v>0.76268651250537711</v>
      </c>
      <c r="AB4">
        <v>0.42933623233212387</v>
      </c>
      <c r="AC4">
        <v>0.46315569633908266</v>
      </c>
      <c r="AD4">
        <v>0.64623913169935643</v>
      </c>
      <c r="AE4">
        <v>0.43579285656330929</v>
      </c>
      <c r="AF4">
        <v>0.36838166401810613</v>
      </c>
      <c r="AG4">
        <v>0.67905213345073401</v>
      </c>
      <c r="AH4">
        <v>0.4788729227914017</v>
      </c>
      <c r="AI4">
        <v>0.36356196132730334</v>
      </c>
      <c r="AJ4">
        <v>0.38265583786403123</v>
      </c>
      <c r="AK4">
        <v>0.48135307418872886</v>
      </c>
      <c r="AL4">
        <v>0.50666118634799895</v>
      </c>
      <c r="AM4">
        <v>0.47872496742984066</v>
      </c>
      <c r="AN4">
        <v>0.35910306389049501</v>
      </c>
      <c r="AO4">
        <v>0.39151058393701699</v>
      </c>
      <c r="AP4">
        <v>0.37484782205064199</v>
      </c>
      <c r="AQ4">
        <v>0.56557912196569604</v>
      </c>
      <c r="AR4">
        <v>0.30385726689901504</v>
      </c>
      <c r="AS4">
        <v>0.37668430081245047</v>
      </c>
      <c r="AT4">
        <v>0.50009877799144409</v>
      </c>
      <c r="AU4">
        <v>0.41785290299734823</v>
      </c>
    </row>
    <row r="5" spans="1:47" x14ac:dyDescent="0.2">
      <c r="A5" t="s">
        <v>49</v>
      </c>
      <c r="B5">
        <v>9.558520280209884E-2</v>
      </c>
      <c r="C5">
        <v>0.11471109404815481</v>
      </c>
      <c r="D5">
        <v>0.10661728839265869</v>
      </c>
      <c r="E5">
        <v>0.11966283717035955</v>
      </c>
      <c r="F5">
        <v>0.1432494456936515</v>
      </c>
      <c r="G5">
        <v>0.15219520598682079</v>
      </c>
      <c r="H5">
        <v>0.15762510794818588</v>
      </c>
      <c r="I5">
        <v>0.10991969598996396</v>
      </c>
      <c r="J5">
        <v>0.14217925565471495</v>
      </c>
      <c r="K5">
        <v>0.12831952197522417</v>
      </c>
      <c r="L5">
        <v>0.13047170814311931</v>
      </c>
      <c r="M5">
        <v>0.14640400458062733</v>
      </c>
      <c r="N5">
        <v>0.21055162987401801</v>
      </c>
      <c r="O5">
        <v>0.17528839443718677</v>
      </c>
      <c r="P5">
        <v>0.18496503630684094</v>
      </c>
      <c r="Q5">
        <v>0.12897714517019385</v>
      </c>
      <c r="R5">
        <v>0.11487097202446024</v>
      </c>
      <c r="S5">
        <v>0.14063093281056055</v>
      </c>
      <c r="T5">
        <v>0.12348752290950089</v>
      </c>
      <c r="U5">
        <v>0.17014216796985893</v>
      </c>
      <c r="V5">
        <v>0.146772361997662</v>
      </c>
      <c r="W5">
        <v>0.12126219589166792</v>
      </c>
      <c r="X5">
        <v>0.16616762291253767</v>
      </c>
      <c r="Y5">
        <v>0.12612042167363752</v>
      </c>
      <c r="Z5">
        <v>0.16441777373403049</v>
      </c>
      <c r="AA5">
        <v>0.25706770812470675</v>
      </c>
      <c r="AB5">
        <v>0.14634274581679874</v>
      </c>
      <c r="AC5">
        <v>0.1420086517701756</v>
      </c>
      <c r="AD5">
        <v>0.21186407199694199</v>
      </c>
      <c r="AE5">
        <v>0.13782714832372039</v>
      </c>
      <c r="AF5">
        <v>0.12876743523948131</v>
      </c>
      <c r="AG5">
        <v>0.23086957229987351</v>
      </c>
      <c r="AH5">
        <v>0.1670495074495692</v>
      </c>
      <c r="AI5">
        <v>0.12515709766984209</v>
      </c>
      <c r="AJ5">
        <v>0.13279420958953322</v>
      </c>
      <c r="AK5">
        <v>0.17400809281239846</v>
      </c>
      <c r="AL5">
        <v>0.16952141389335881</v>
      </c>
      <c r="AM5">
        <v>0.16888097542952826</v>
      </c>
      <c r="AN5">
        <v>0.11023146694188889</v>
      </c>
      <c r="AO5">
        <v>0.13882040375610916</v>
      </c>
      <c r="AP5">
        <v>0.13225070932333263</v>
      </c>
      <c r="AQ5">
        <v>0.18709827576443169</v>
      </c>
      <c r="AR5">
        <v>0.10265582527583308</v>
      </c>
      <c r="AS5">
        <v>0.128360705001312</v>
      </c>
      <c r="AT5">
        <v>0.1676343301770683</v>
      </c>
      <c r="AU5">
        <v>0.14085837405330093</v>
      </c>
    </row>
    <row r="6" spans="1:47" x14ac:dyDescent="0.2">
      <c r="A6" t="s">
        <v>50</v>
      </c>
      <c r="B6">
        <v>93.373265831884424</v>
      </c>
      <c r="C6">
        <v>93.683311836569942</v>
      </c>
      <c r="D6">
        <v>93.962204788804414</v>
      </c>
      <c r="E6">
        <v>93.193140307475872</v>
      </c>
      <c r="F6">
        <v>93.679151342714121</v>
      </c>
      <c r="G6">
        <v>94.37600362769254</v>
      </c>
      <c r="H6">
        <v>93.624615720318445</v>
      </c>
      <c r="I6">
        <v>93.481432996101972</v>
      </c>
      <c r="J6">
        <v>94.211274248526593</v>
      </c>
      <c r="K6">
        <v>94.212244521631149</v>
      </c>
      <c r="L6">
        <v>93.97894225208411</v>
      </c>
      <c r="M6">
        <v>92.318128724502799</v>
      </c>
      <c r="N6">
        <v>93.102887842614805</v>
      </c>
      <c r="O6">
        <v>93.17473629864233</v>
      </c>
      <c r="P6">
        <v>93.506347715717851</v>
      </c>
      <c r="Q6">
        <v>93.707803818594542</v>
      </c>
      <c r="R6">
        <v>93.442992970856494</v>
      </c>
      <c r="S6">
        <v>93.747791576282168</v>
      </c>
      <c r="T6">
        <v>93.831953703726413</v>
      </c>
      <c r="U6">
        <v>92.858749769039832</v>
      </c>
      <c r="V6">
        <v>93.817227695970402</v>
      </c>
      <c r="W6">
        <v>93.307660763500039</v>
      </c>
      <c r="X6">
        <v>92.780588264145337</v>
      </c>
      <c r="Y6">
        <v>92.801473754669132</v>
      </c>
      <c r="Z6">
        <v>93.061070218714733</v>
      </c>
      <c r="AA6">
        <v>93.520986706495663</v>
      </c>
      <c r="AB6">
        <v>92.516127424121748</v>
      </c>
      <c r="AC6">
        <v>93.128108323133375</v>
      </c>
      <c r="AD6">
        <v>92.797019895173733</v>
      </c>
      <c r="AE6">
        <v>93.788793810531075</v>
      </c>
      <c r="AF6">
        <v>93.562670366272229</v>
      </c>
      <c r="AG6">
        <v>92.95439127889108</v>
      </c>
      <c r="AH6">
        <v>92.285597003276379</v>
      </c>
      <c r="AI6">
        <v>92.887447041662185</v>
      </c>
      <c r="AJ6">
        <v>92.595869863217587</v>
      </c>
      <c r="AK6">
        <v>93.473407023128402</v>
      </c>
      <c r="AL6">
        <v>92.213859601649389</v>
      </c>
      <c r="AM6">
        <v>92.489703293127718</v>
      </c>
      <c r="AN6">
        <v>93.53100356003749</v>
      </c>
      <c r="AO6">
        <v>93.020324859948559</v>
      </c>
      <c r="AP6">
        <v>93.522147413555075</v>
      </c>
      <c r="AQ6">
        <v>92.877920334455737</v>
      </c>
      <c r="AR6">
        <v>93.442330005513597</v>
      </c>
      <c r="AS6">
        <v>93.636012555416102</v>
      </c>
      <c r="AT6">
        <v>93.07478323716667</v>
      </c>
      <c r="AU6">
        <v>92.092494393515793</v>
      </c>
    </row>
    <row r="7" spans="1:47" x14ac:dyDescent="0.2">
      <c r="A7" t="s">
        <v>37</v>
      </c>
      <c r="B7">
        <v>0.52975144516330086</v>
      </c>
      <c r="C7">
        <v>0.55973178974420479</v>
      </c>
      <c r="D7">
        <v>0.57952572788087375</v>
      </c>
      <c r="E7">
        <v>0.45163627464637512</v>
      </c>
      <c r="F7">
        <v>0.65623754040161042</v>
      </c>
      <c r="G7">
        <v>0.59695872348967138</v>
      </c>
      <c r="H7">
        <v>0.63455159367279368</v>
      </c>
      <c r="I7">
        <v>0.6770855750950977</v>
      </c>
      <c r="J7">
        <v>0.72902187242104111</v>
      </c>
      <c r="K7">
        <v>0.74900296100166419</v>
      </c>
      <c r="L7">
        <v>0.73248143761607132</v>
      </c>
      <c r="M7">
        <v>0.46481324081790798</v>
      </c>
      <c r="N7">
        <v>0.56185632703355515</v>
      </c>
      <c r="O7">
        <v>0.62470669581442495</v>
      </c>
      <c r="P7">
        <v>0.52913577353113772</v>
      </c>
      <c r="Q7">
        <v>0.56115444249776458</v>
      </c>
      <c r="R7">
        <v>0.59424760221374362</v>
      </c>
      <c r="S7">
        <v>0.65629507003952448</v>
      </c>
      <c r="T7">
        <v>0.65748976819748606</v>
      </c>
      <c r="U7">
        <v>0.58139955361109485</v>
      </c>
      <c r="V7">
        <v>0.54910749646133672</v>
      </c>
      <c r="W7">
        <v>0.72167523650024323</v>
      </c>
      <c r="X7">
        <v>0.69104920702791717</v>
      </c>
      <c r="Y7">
        <v>0.55963128863067702</v>
      </c>
      <c r="Z7">
        <v>0.54164426454385439</v>
      </c>
      <c r="AA7">
        <v>0.69175091627632135</v>
      </c>
      <c r="AB7">
        <v>0.68691604588260835</v>
      </c>
      <c r="AC7">
        <v>0.7186953451859226</v>
      </c>
      <c r="AD7">
        <v>0.72041206530994173</v>
      </c>
      <c r="AE7">
        <v>0.79041911505391749</v>
      </c>
      <c r="AF7">
        <v>0.82727544456114488</v>
      </c>
      <c r="AG7">
        <v>0.83224567905258984</v>
      </c>
      <c r="AH7">
        <v>0.80208231911900207</v>
      </c>
      <c r="AI7">
        <v>0.60385030454995081</v>
      </c>
      <c r="AJ7">
        <v>0.84066662375727208</v>
      </c>
      <c r="AK7">
        <v>0.6798403565109078</v>
      </c>
      <c r="AL7">
        <v>0.58095053805248065</v>
      </c>
      <c r="AM7">
        <v>0.58355415453185899</v>
      </c>
      <c r="AN7">
        <v>0.76268358107036283</v>
      </c>
      <c r="AO7">
        <v>0.74183242900234858</v>
      </c>
      <c r="AP7">
        <v>0.71517068885605917</v>
      </c>
      <c r="AQ7">
        <v>0.69964176287580726</v>
      </c>
      <c r="AR7">
        <v>0.66239688951669551</v>
      </c>
      <c r="AS7">
        <v>0.69903271706589676</v>
      </c>
      <c r="AT7">
        <v>0.57558820942714439</v>
      </c>
      <c r="AU7">
        <v>0.78029130814834968</v>
      </c>
    </row>
    <row r="8" spans="1:47" x14ac:dyDescent="0.2">
      <c r="A8" t="s">
        <v>38</v>
      </c>
      <c r="B8">
        <v>8.3192780649196045</v>
      </c>
      <c r="C8">
        <v>8.9073033841224181</v>
      </c>
      <c r="D8">
        <v>8.3065270275998238</v>
      </c>
      <c r="E8">
        <v>7.3835485327265209</v>
      </c>
      <c r="F8">
        <v>8.934662530689943</v>
      </c>
      <c r="G8">
        <v>8.102727623258831</v>
      </c>
      <c r="H8">
        <v>10.152378873830809</v>
      </c>
      <c r="I8">
        <v>13.320244358126454</v>
      </c>
      <c r="J8">
        <v>12.437274923117519</v>
      </c>
      <c r="K8">
        <v>11.486731609289285</v>
      </c>
      <c r="L8">
        <v>13.138318847911995</v>
      </c>
      <c r="M8">
        <v>6.9590283024876021</v>
      </c>
      <c r="N8">
        <v>8.4212591014273634</v>
      </c>
      <c r="O8">
        <v>8.6879017415421504</v>
      </c>
      <c r="P8">
        <v>7.9395994681761239</v>
      </c>
      <c r="Q8">
        <v>8.0943223291571833</v>
      </c>
      <c r="R8">
        <v>8.8793386036608091</v>
      </c>
      <c r="S8">
        <v>7.8714147001957366</v>
      </c>
      <c r="T8">
        <v>9.0187691963852572</v>
      </c>
      <c r="U8">
        <v>8.705755352056304</v>
      </c>
      <c r="V8">
        <v>8.715382976736775</v>
      </c>
      <c r="W8">
        <v>9.433906743372976</v>
      </c>
      <c r="X8">
        <v>8.7640918634114122</v>
      </c>
      <c r="Y8">
        <v>8.1785588537329588</v>
      </c>
      <c r="Z8">
        <v>8.9745979478386726</v>
      </c>
      <c r="AA8">
        <v>8.4329309618960906</v>
      </c>
      <c r="AB8">
        <v>9.5499442309133329</v>
      </c>
      <c r="AC8">
        <v>9.3685323443129089</v>
      </c>
      <c r="AD8">
        <v>8.9516133527158903</v>
      </c>
      <c r="AE8">
        <v>13.254944236547736</v>
      </c>
      <c r="AF8">
        <v>14.58699754425467</v>
      </c>
      <c r="AG8">
        <v>12.448103873676782</v>
      </c>
      <c r="AH8">
        <v>14.556368829454053</v>
      </c>
      <c r="AI8">
        <v>9.5932482479113794</v>
      </c>
      <c r="AJ8">
        <v>15.404590272451301</v>
      </c>
      <c r="AK8">
        <v>7.7217261239048414</v>
      </c>
      <c r="AL8">
        <v>8.4654441392199562</v>
      </c>
      <c r="AM8">
        <v>7.8805641041211683</v>
      </c>
      <c r="AN8">
        <v>7.9303068682509412</v>
      </c>
      <c r="AO8">
        <v>8.8468132644869826</v>
      </c>
      <c r="AP8">
        <v>8.5023750547574313</v>
      </c>
      <c r="AQ8">
        <v>8.4909362145734377</v>
      </c>
      <c r="AR8">
        <v>9.9399148797996215</v>
      </c>
      <c r="AS8">
        <v>8.7173014690171211</v>
      </c>
      <c r="AT8">
        <v>7.9579719561129485</v>
      </c>
      <c r="AU8">
        <v>9.7299935265646464</v>
      </c>
    </row>
    <row r="9" spans="1:47" x14ac:dyDescent="0.2">
      <c r="A9" t="s">
        <v>39</v>
      </c>
      <c r="B9">
        <v>6.0893380392591849</v>
      </c>
      <c r="C9">
        <v>6.2191730286354785</v>
      </c>
      <c r="D9">
        <v>6.7684248315228217</v>
      </c>
      <c r="E9">
        <v>5.0424855964504713</v>
      </c>
      <c r="F9">
        <v>6.5671440096673344</v>
      </c>
      <c r="G9">
        <v>6.1748251343529494</v>
      </c>
      <c r="H9">
        <v>6.5548364561646224</v>
      </c>
      <c r="I9">
        <v>6.8487447718093728</v>
      </c>
      <c r="J9">
        <v>7.1559941131935947</v>
      </c>
      <c r="K9">
        <v>7.6532131974585598</v>
      </c>
      <c r="L9">
        <v>7.095080250944692</v>
      </c>
      <c r="M9">
        <v>5.13343744553943</v>
      </c>
      <c r="N9">
        <v>6.1483775315944085</v>
      </c>
      <c r="O9">
        <v>6.2615365607468334</v>
      </c>
      <c r="P9">
        <v>5.7768004053635602</v>
      </c>
      <c r="Q9">
        <v>6.1240318781340983</v>
      </c>
      <c r="R9">
        <v>6.6552674453455198</v>
      </c>
      <c r="S9">
        <v>6.1254388823396289</v>
      </c>
      <c r="T9">
        <v>6.8204222307013467</v>
      </c>
      <c r="U9">
        <v>6.8831587772963161</v>
      </c>
      <c r="V9">
        <v>6.6415567925798475</v>
      </c>
      <c r="W9">
        <v>7.5771118776306841</v>
      </c>
      <c r="X9">
        <v>6.1772065224195822</v>
      </c>
      <c r="Y9">
        <v>5.7733722976152366</v>
      </c>
      <c r="Z9">
        <v>6.464310704581246</v>
      </c>
      <c r="AA9">
        <v>6.215915627290383</v>
      </c>
      <c r="AB9">
        <v>6.6443579795160117</v>
      </c>
      <c r="AC9">
        <v>6.7601795111935985</v>
      </c>
      <c r="AD9">
        <v>5.5122176878429006</v>
      </c>
      <c r="AE9">
        <v>6.1444402794476174</v>
      </c>
      <c r="AF9">
        <v>7.1673655440768282</v>
      </c>
      <c r="AG9">
        <v>6.5074987112549181</v>
      </c>
      <c r="AH9">
        <v>6.8590705221459141</v>
      </c>
      <c r="AI9">
        <v>6.0031410246299171</v>
      </c>
      <c r="AJ9">
        <v>6.7864040254954334</v>
      </c>
      <c r="AK9">
        <v>6.0323780233624555</v>
      </c>
      <c r="AL9">
        <v>5.8297587872379015</v>
      </c>
      <c r="AM9">
        <v>5.3145671039404103</v>
      </c>
      <c r="AN9">
        <v>6.7619784779653953</v>
      </c>
      <c r="AO9">
        <v>6.3758100449894206</v>
      </c>
      <c r="AP9">
        <v>6.1537925301758092</v>
      </c>
      <c r="AQ9">
        <v>5.7422778359156421</v>
      </c>
      <c r="AR9">
        <v>6.6507871370684386</v>
      </c>
      <c r="AS9">
        <v>6.2599800988372767</v>
      </c>
      <c r="AT9">
        <v>6.280476000414227</v>
      </c>
      <c r="AU9">
        <v>7.2421035783859891</v>
      </c>
    </row>
    <row r="10" spans="1:47" x14ac:dyDescent="0.2">
      <c r="A10" t="s">
        <v>40</v>
      </c>
      <c r="B10">
        <v>8.2727129772327626</v>
      </c>
      <c r="C10">
        <v>7.4622615743211611</v>
      </c>
      <c r="D10">
        <v>7.1258237200198655</v>
      </c>
      <c r="E10">
        <v>7.2481580541582185</v>
      </c>
      <c r="F10">
        <v>6.325066206144407</v>
      </c>
      <c r="G10">
        <v>6.5152959672222792</v>
      </c>
      <c r="H10">
        <v>8.5157630051555451</v>
      </c>
      <c r="I10">
        <v>7.5240458344330978</v>
      </c>
      <c r="J10">
        <v>7.6927113004936931</v>
      </c>
      <c r="K10">
        <v>7.4833181163986007</v>
      </c>
      <c r="L10">
        <v>7.4087603922981122</v>
      </c>
      <c r="M10">
        <v>7.5030768345157579</v>
      </c>
      <c r="N10">
        <v>6.4843167677221105</v>
      </c>
      <c r="O10">
        <v>6.3842364484753045</v>
      </c>
      <c r="P10">
        <v>6.4210260757901043</v>
      </c>
      <c r="Q10">
        <v>7.0303012741897568</v>
      </c>
      <c r="R10">
        <v>7.4507066081446194</v>
      </c>
      <c r="S10">
        <v>7.6984061146124825</v>
      </c>
      <c r="T10">
        <v>6.7634797931475559</v>
      </c>
      <c r="U10">
        <v>7.4641540273655123</v>
      </c>
      <c r="V10">
        <v>7.248305940327529</v>
      </c>
      <c r="W10">
        <v>8.3294385213872175</v>
      </c>
      <c r="X10">
        <v>6.5190223595717329</v>
      </c>
      <c r="Y10">
        <v>7.4039114503440349</v>
      </c>
      <c r="Z10">
        <v>6.2896056806426373</v>
      </c>
      <c r="AA10">
        <v>6.2203567840417922</v>
      </c>
      <c r="AB10">
        <v>5.9648077093358776</v>
      </c>
      <c r="AC10">
        <v>6.1012387568018251</v>
      </c>
      <c r="AD10">
        <v>6.4312699666682223</v>
      </c>
      <c r="AE10">
        <v>7.1672469944686261</v>
      </c>
      <c r="AF10">
        <v>7.8334019455061563</v>
      </c>
      <c r="AG10">
        <v>6.7955143627517183</v>
      </c>
      <c r="AH10">
        <v>7.2592679436580818</v>
      </c>
      <c r="AI10">
        <v>9.0579695067329968</v>
      </c>
      <c r="AJ10">
        <v>6.6771993173717075</v>
      </c>
      <c r="AK10">
        <v>7.1737958314489356</v>
      </c>
      <c r="AL10">
        <v>6.4719278699762501</v>
      </c>
      <c r="AM10">
        <v>6.8825076102779184</v>
      </c>
      <c r="AN10">
        <v>6.7448438041001992</v>
      </c>
      <c r="AO10">
        <v>6.6950112653656815</v>
      </c>
      <c r="AP10">
        <v>6.6195869837364087</v>
      </c>
      <c r="AQ10">
        <v>6.1454617456969922</v>
      </c>
      <c r="AR10">
        <v>7.3256302343484263</v>
      </c>
      <c r="AS10">
        <v>7.3728099525150208</v>
      </c>
      <c r="AT10">
        <v>6.6094958591337241</v>
      </c>
      <c r="AU10">
        <v>7.1852585502281965</v>
      </c>
    </row>
    <row r="11" spans="1:47" x14ac:dyDescent="0.2">
      <c r="A11" t="s">
        <v>41</v>
      </c>
      <c r="B11">
        <v>15.314956478098395</v>
      </c>
      <c r="C11">
        <v>18.53214442464812</v>
      </c>
      <c r="D11">
        <v>16.556506336480581</v>
      </c>
      <c r="E11">
        <v>15.641081890454778</v>
      </c>
      <c r="F11">
        <v>19.382805375556565</v>
      </c>
      <c r="G11">
        <v>19.760432989644464</v>
      </c>
      <c r="H11">
        <v>14.452926242094907</v>
      </c>
      <c r="I11">
        <v>13.047543591378707</v>
      </c>
      <c r="J11">
        <v>13.759325213491255</v>
      </c>
      <c r="K11">
        <v>14.428401796220946</v>
      </c>
      <c r="L11">
        <v>13.208967169849709</v>
      </c>
      <c r="M11">
        <v>16.106850763844854</v>
      </c>
      <c r="N11">
        <v>18.598685193777609</v>
      </c>
      <c r="O11">
        <v>18.800989845272547</v>
      </c>
      <c r="P11">
        <v>19.45971846925854</v>
      </c>
      <c r="Q11">
        <v>18.181168857782968</v>
      </c>
      <c r="R11">
        <v>17.542188973872275</v>
      </c>
      <c r="S11">
        <v>18.684993571710713</v>
      </c>
      <c r="T11">
        <v>19.219313976245044</v>
      </c>
      <c r="U11">
        <v>17.178298157131302</v>
      </c>
      <c r="V11">
        <v>17.563037205808921</v>
      </c>
      <c r="W11">
        <v>17.491871772951121</v>
      </c>
      <c r="X11">
        <v>18.672711082606014</v>
      </c>
      <c r="Y11">
        <v>16.222896564809698</v>
      </c>
      <c r="Z11">
        <v>20.480774894046881</v>
      </c>
      <c r="AA11">
        <v>21.740854120594303</v>
      </c>
      <c r="AB11">
        <v>19.000040619815952</v>
      </c>
      <c r="AC11">
        <v>19.012506046153526</v>
      </c>
      <c r="AD11">
        <v>19.524202197702806</v>
      </c>
      <c r="AE11">
        <v>12.941110522284616</v>
      </c>
      <c r="AF11">
        <v>11.491141882919004</v>
      </c>
      <c r="AG11">
        <v>13.526147190093557</v>
      </c>
      <c r="AH11">
        <v>12.164000881583322</v>
      </c>
      <c r="AI11">
        <v>12.02105575993912</v>
      </c>
      <c r="AJ11">
        <v>13.042676665576684</v>
      </c>
      <c r="AK11">
        <v>20.049455099081765</v>
      </c>
      <c r="AL11">
        <v>17.095797031111459</v>
      </c>
      <c r="AM11">
        <v>15.68193946520954</v>
      </c>
      <c r="AN11">
        <v>18.373356886131425</v>
      </c>
      <c r="AO11">
        <v>18.976131861242891</v>
      </c>
      <c r="AP11">
        <v>17.910743864196501</v>
      </c>
      <c r="AQ11">
        <v>20.337871762583042</v>
      </c>
      <c r="AR11">
        <v>16.340279243190736</v>
      </c>
      <c r="AS11">
        <v>16.249052623528513</v>
      </c>
      <c r="AT11">
        <v>19.720532942434783</v>
      </c>
      <c r="AU11">
        <v>17.950588079518315</v>
      </c>
    </row>
    <row r="12" spans="1:47" x14ac:dyDescent="0.2">
      <c r="A12" t="s">
        <v>42</v>
      </c>
      <c r="B12">
        <v>26.557817164748439</v>
      </c>
      <c r="C12">
        <v>26.367947038778521</v>
      </c>
      <c r="D12">
        <v>27.887918524951168</v>
      </c>
      <c r="E12">
        <v>28.151598832988412</v>
      </c>
      <c r="F12">
        <v>26.304051176808279</v>
      </c>
      <c r="G12">
        <v>26.71951229999372</v>
      </c>
      <c r="H12">
        <v>26.337666822826939</v>
      </c>
      <c r="I12">
        <v>24.393369742351616</v>
      </c>
      <c r="J12">
        <v>24.991896113288085</v>
      </c>
      <c r="K12">
        <v>25.185924468523524</v>
      </c>
      <c r="L12">
        <v>23.894935437401195</v>
      </c>
      <c r="M12">
        <v>27.864372034509877</v>
      </c>
      <c r="N12">
        <v>28.154717691462071</v>
      </c>
      <c r="O12">
        <v>27.162660571386255</v>
      </c>
      <c r="P12">
        <v>28.030875391478173</v>
      </c>
      <c r="Q12">
        <v>27.718838523711923</v>
      </c>
      <c r="R12">
        <v>27.021537140921005</v>
      </c>
      <c r="S12">
        <v>28.175234757337698</v>
      </c>
      <c r="T12">
        <v>26.714541907382948</v>
      </c>
      <c r="U12">
        <v>28.651394392891589</v>
      </c>
      <c r="V12">
        <v>27.200509474709754</v>
      </c>
      <c r="W12">
        <v>24.199103213086314</v>
      </c>
      <c r="X12">
        <v>27.443760279283186</v>
      </c>
      <c r="Y12">
        <v>28.217382082362906</v>
      </c>
      <c r="Z12">
        <v>26.963111173575633</v>
      </c>
      <c r="AA12">
        <v>25.177324689143955</v>
      </c>
      <c r="AB12">
        <v>25.431261395725464</v>
      </c>
      <c r="AC12">
        <v>26.358921848969029</v>
      </c>
      <c r="AD12">
        <v>26.820527599858035</v>
      </c>
      <c r="AE12">
        <v>25.039712684170411</v>
      </c>
      <c r="AF12">
        <v>22.806731330912854</v>
      </c>
      <c r="AG12">
        <v>25.458110481214757</v>
      </c>
      <c r="AH12">
        <v>23.637685207393766</v>
      </c>
      <c r="AI12">
        <v>27.745541439277805</v>
      </c>
      <c r="AJ12">
        <v>22.962118711305997</v>
      </c>
      <c r="AK12">
        <v>26.607303618363904</v>
      </c>
      <c r="AL12">
        <v>27.997296549635635</v>
      </c>
      <c r="AM12">
        <v>29.292118573691685</v>
      </c>
      <c r="AN12">
        <v>27.225981588856236</v>
      </c>
      <c r="AO12">
        <v>26.936029651089427</v>
      </c>
      <c r="AP12">
        <v>26.761311501789553</v>
      </c>
      <c r="AQ12">
        <v>27.849983666931809</v>
      </c>
      <c r="AR12">
        <v>26.462883782994449</v>
      </c>
      <c r="AS12">
        <v>27.792913322862844</v>
      </c>
      <c r="AT12">
        <v>28.219219901125253</v>
      </c>
      <c r="AU12">
        <v>26.909904205521467</v>
      </c>
    </row>
    <row r="13" spans="1:47" x14ac:dyDescent="0.2">
      <c r="A13" t="s">
        <v>43</v>
      </c>
      <c r="B13">
        <v>4.6255668890006465</v>
      </c>
      <c r="C13">
        <v>4.4731135830631352</v>
      </c>
      <c r="D13">
        <v>3.7897392417839058</v>
      </c>
      <c r="E13">
        <v>5.1319587044648358</v>
      </c>
      <c r="F13">
        <v>4.6772329678801787</v>
      </c>
      <c r="G13">
        <v>4.8022918634210212</v>
      </c>
      <c r="H13">
        <v>3.3306446721754472</v>
      </c>
      <c r="I13">
        <v>2.7499781381459263</v>
      </c>
      <c r="J13">
        <v>2.9106879459885362</v>
      </c>
      <c r="K13">
        <v>2.9054245838068113</v>
      </c>
      <c r="L13">
        <v>2.7896253347801379</v>
      </c>
      <c r="M13">
        <v>5.4474232211762095</v>
      </c>
      <c r="N13">
        <v>4.6340407268973722</v>
      </c>
      <c r="O13">
        <v>4.9368373519587294</v>
      </c>
      <c r="P13">
        <v>4.9867948279771301</v>
      </c>
      <c r="Q13">
        <v>4.0398761486647938</v>
      </c>
      <c r="R13">
        <v>4.5289965743691791</v>
      </c>
      <c r="S13">
        <v>4.2351695221778636</v>
      </c>
      <c r="T13">
        <v>4.3194780685638925</v>
      </c>
      <c r="U13">
        <v>3.4654159170552772</v>
      </c>
      <c r="V13">
        <v>4.0933315715526239</v>
      </c>
      <c r="W13">
        <v>3.8598458163104685</v>
      </c>
      <c r="X13">
        <v>4.3347664639948169</v>
      </c>
      <c r="Y13">
        <v>4.2781900515317624</v>
      </c>
      <c r="Z13">
        <v>4.7805414074256731</v>
      </c>
      <c r="AA13">
        <v>5.5028253885297849</v>
      </c>
      <c r="AB13">
        <v>4.877062812377031</v>
      </c>
      <c r="AC13">
        <v>4.6262794096898547</v>
      </c>
      <c r="AD13">
        <v>5.2449718021782417</v>
      </c>
      <c r="AE13">
        <v>3.2083295108513661</v>
      </c>
      <c r="AF13">
        <v>2.5186358272413281</v>
      </c>
      <c r="AG13">
        <v>3.3593201446931809</v>
      </c>
      <c r="AH13">
        <v>2.9286389456290731</v>
      </c>
      <c r="AI13">
        <v>2.8812287197366908</v>
      </c>
      <c r="AJ13">
        <v>2.9435112253127649</v>
      </c>
      <c r="AK13">
        <v>4.9056327774434099</v>
      </c>
      <c r="AL13">
        <v>4.648575910331429</v>
      </c>
      <c r="AM13">
        <v>4.906964008908556</v>
      </c>
      <c r="AN13">
        <v>4.1910494415960224</v>
      </c>
      <c r="AO13">
        <v>4.7011094800144493</v>
      </c>
      <c r="AP13">
        <v>5.0936832369790155</v>
      </c>
      <c r="AQ13">
        <v>5.0836250258987246</v>
      </c>
      <c r="AR13">
        <v>4.1667035195181308</v>
      </c>
      <c r="AS13">
        <v>4.1260508830373412</v>
      </c>
      <c r="AT13">
        <v>5.0557317333879119</v>
      </c>
      <c r="AU13">
        <v>4.5957151651239068</v>
      </c>
    </row>
    <row r="14" spans="1:47" x14ac:dyDescent="0.2">
      <c r="A14" t="s">
        <v>44</v>
      </c>
      <c r="B14">
        <v>15.353357731256182</v>
      </c>
      <c r="C14">
        <v>13.295126904257815</v>
      </c>
      <c r="D14">
        <v>14.200201332068788</v>
      </c>
      <c r="E14">
        <v>17.403430095089913</v>
      </c>
      <c r="F14">
        <v>14.207110127451262</v>
      </c>
      <c r="G14">
        <v>14.209193368610709</v>
      </c>
      <c r="H14">
        <v>13.193934227116797</v>
      </c>
      <c r="I14">
        <v>11.964708026495019</v>
      </c>
      <c r="J14">
        <v>12.262123647054374</v>
      </c>
      <c r="K14">
        <v>12.452208820590734</v>
      </c>
      <c r="L14">
        <v>11.55604550614961</v>
      </c>
      <c r="M14">
        <v>17.086659456451507</v>
      </c>
      <c r="N14">
        <v>14.051284178485673</v>
      </c>
      <c r="O14">
        <v>14.273675618277251</v>
      </c>
      <c r="P14">
        <v>14.714919690048864</v>
      </c>
      <c r="Q14">
        <v>14.597017470355144</v>
      </c>
      <c r="R14">
        <v>13.487249732188852</v>
      </c>
      <c r="S14">
        <v>14.29910579457456</v>
      </c>
      <c r="T14">
        <v>14.151877042424434</v>
      </c>
      <c r="U14">
        <v>12.446213716575135</v>
      </c>
      <c r="V14">
        <v>14.122582176249782</v>
      </c>
      <c r="W14">
        <v>12.318017376494653</v>
      </c>
      <c r="X14">
        <v>14.905496257188547</v>
      </c>
      <c r="Y14">
        <v>14.861032592818072</v>
      </c>
      <c r="Z14">
        <v>13.565588867279073</v>
      </c>
      <c r="AA14">
        <v>13.798377868258271</v>
      </c>
      <c r="AB14">
        <v>14.631394913176241</v>
      </c>
      <c r="AC14">
        <v>14.234773955615548</v>
      </c>
      <c r="AD14">
        <v>14.724729579846516</v>
      </c>
      <c r="AE14">
        <v>13.144977763816613</v>
      </c>
      <c r="AF14">
        <v>11.283254970786208</v>
      </c>
      <c r="AG14">
        <v>12.901657472701158</v>
      </c>
      <c r="AH14">
        <v>12.024371723612266</v>
      </c>
      <c r="AI14">
        <v>14.490694730836776</v>
      </c>
      <c r="AJ14">
        <v>12.127489714181932</v>
      </c>
      <c r="AK14">
        <v>13.369491325460336</v>
      </c>
      <c r="AL14">
        <v>15.528070106004341</v>
      </c>
      <c r="AM14">
        <v>15.029432821482677</v>
      </c>
      <c r="AN14">
        <v>14.044914342005791</v>
      </c>
      <c r="AO14">
        <v>14.029567658652958</v>
      </c>
      <c r="AP14">
        <v>15.288231260257735</v>
      </c>
      <c r="AQ14">
        <v>14.55543483884329</v>
      </c>
      <c r="AR14">
        <v>14.26519762547149</v>
      </c>
      <c r="AS14">
        <v>15.243825111336227</v>
      </c>
      <c r="AT14">
        <v>13.164808178433921</v>
      </c>
      <c r="AU14">
        <v>13.715706284849242</v>
      </c>
    </row>
    <row r="15" spans="1:47" x14ac:dyDescent="0.2">
      <c r="A15" t="s">
        <v>45</v>
      </c>
      <c r="B15">
        <v>14.937221210321482</v>
      </c>
      <c r="C15">
        <v>14.183198272429143</v>
      </c>
      <c r="D15">
        <v>14.785333257692177</v>
      </c>
      <c r="E15">
        <v>13.546102019020479</v>
      </c>
      <c r="F15">
        <v>12.945690065400422</v>
      </c>
      <c r="G15">
        <v>13.118762030006357</v>
      </c>
      <c r="H15">
        <v>16.827298106962139</v>
      </c>
      <c r="I15">
        <v>19.474279962164708</v>
      </c>
      <c r="J15">
        <v>18.060964870951899</v>
      </c>
      <c r="K15">
        <v>17.655774446709877</v>
      </c>
      <c r="L15">
        <v>20.175785623048476</v>
      </c>
      <c r="M15">
        <v>13.43433870065685</v>
      </c>
      <c r="N15">
        <v>12.945462481599835</v>
      </c>
      <c r="O15">
        <v>12.867455166526506</v>
      </c>
      <c r="P15">
        <v>12.141129898376372</v>
      </c>
      <c r="Q15">
        <v>13.65328907550637</v>
      </c>
      <c r="R15">
        <v>13.840467319283995</v>
      </c>
      <c r="S15">
        <v>12.253941587011791</v>
      </c>
      <c r="T15">
        <v>12.334628016952033</v>
      </c>
      <c r="U15">
        <v>14.624210106017472</v>
      </c>
      <c r="V15">
        <v>13.86618636557343</v>
      </c>
      <c r="W15">
        <v>16.06902944226632</v>
      </c>
      <c r="X15">
        <v>12.49189596449679</v>
      </c>
      <c r="Y15">
        <v>14.505024818154652</v>
      </c>
      <c r="Z15">
        <v>11.93982506006633</v>
      </c>
      <c r="AA15">
        <v>12.219663643969099</v>
      </c>
      <c r="AB15">
        <v>13.214214293257484</v>
      </c>
      <c r="AC15">
        <v>12.818872782077783</v>
      </c>
      <c r="AD15">
        <v>12.070055747877445</v>
      </c>
      <c r="AE15">
        <v>18.308818893359096</v>
      </c>
      <c r="AF15">
        <v>21.485195509741803</v>
      </c>
      <c r="AG15">
        <v>18.17140208456134</v>
      </c>
      <c r="AH15">
        <v>19.76851362740452</v>
      </c>
      <c r="AI15">
        <v>17.603270266385366</v>
      </c>
      <c r="AJ15">
        <v>19.215343444546907</v>
      </c>
      <c r="AK15">
        <v>13.46037684442345</v>
      </c>
      <c r="AL15">
        <v>13.382179068430553</v>
      </c>
      <c r="AM15">
        <v>14.428352157836185</v>
      </c>
      <c r="AN15">
        <v>13.964885010023631</v>
      </c>
      <c r="AO15">
        <v>12.697694345155844</v>
      </c>
      <c r="AP15">
        <v>12.955104879251486</v>
      </c>
      <c r="AQ15">
        <v>11.094767146681257</v>
      </c>
      <c r="AR15">
        <v>14.18620668809201</v>
      </c>
      <c r="AS15">
        <v>13.539033821799759</v>
      </c>
      <c r="AT15">
        <v>12.416175219530087</v>
      </c>
      <c r="AU15">
        <v>11.890439301659889</v>
      </c>
    </row>
    <row r="16" spans="1:47" x14ac:dyDescent="0.2">
      <c r="A16" t="s">
        <v>19</v>
      </c>
      <c r="B16">
        <v>1.6569536449266693</v>
      </c>
      <c r="C16">
        <v>1.7450168352365447</v>
      </c>
      <c r="D16">
        <v>1.6657547347032664</v>
      </c>
      <c r="E16">
        <v>1.5338211650243321</v>
      </c>
      <c r="F16">
        <v>1.728946082392312</v>
      </c>
      <c r="G16">
        <v>1.7243990677868244</v>
      </c>
      <c r="H16">
        <v>1.8902948034962712</v>
      </c>
      <c r="I16">
        <v>1.9927092423501307</v>
      </c>
      <c r="J16">
        <v>1.7741240583800986</v>
      </c>
      <c r="K16">
        <v>1.7604660461883173</v>
      </c>
      <c r="L16">
        <v>1.7997911922570626</v>
      </c>
      <c r="M16">
        <v>1.6592049294007971</v>
      </c>
      <c r="N16">
        <v>1.6497674445325006</v>
      </c>
      <c r="O16">
        <v>1.8869402952829875</v>
      </c>
      <c r="P16">
        <v>1.5309151974993687</v>
      </c>
      <c r="Q16">
        <v>1.8860576420798014</v>
      </c>
      <c r="R16">
        <v>1.766578364432374</v>
      </c>
      <c r="S16">
        <v>1.6050783119055767</v>
      </c>
      <c r="T16">
        <v>1.8560692065376563</v>
      </c>
      <c r="U16">
        <v>1.736164140808591</v>
      </c>
      <c r="V16">
        <v>1.5660668123390515</v>
      </c>
      <c r="W16">
        <v>1.8174156088322395</v>
      </c>
      <c r="X16">
        <v>1.6936860373610598</v>
      </c>
      <c r="Y16">
        <v>2.1289448390919992</v>
      </c>
      <c r="Z16">
        <v>1.9290588206893728</v>
      </c>
      <c r="AA16">
        <v>1.7701306957771241</v>
      </c>
      <c r="AB16">
        <v>1.8778757614861727</v>
      </c>
      <c r="AC16">
        <v>2.0075499596377262</v>
      </c>
      <c r="AD16">
        <v>2.1496466016823588</v>
      </c>
      <c r="AE16">
        <v>1.8856654352838085</v>
      </c>
      <c r="AF16">
        <v>1.7914233197323981</v>
      </c>
      <c r="AG16">
        <v>1.6151121995355278</v>
      </c>
      <c r="AH16">
        <v>1.6438130262739259</v>
      </c>
      <c r="AI16">
        <v>1.7383060896817948</v>
      </c>
      <c r="AJ16">
        <v>1.9177087598124229</v>
      </c>
      <c r="AK16">
        <v>1.7561759650903848</v>
      </c>
      <c r="AL16">
        <v>1.7339633908446253</v>
      </c>
      <c r="AM16">
        <v>1.741369317480284</v>
      </c>
      <c r="AN16">
        <v>1.7546678057263061</v>
      </c>
      <c r="AO16">
        <v>1.6309894051521976</v>
      </c>
      <c r="AP16">
        <v>1.8739403242784214</v>
      </c>
      <c r="AQ16">
        <v>1.8271024317856142</v>
      </c>
      <c r="AR16">
        <v>1.9541277687349947</v>
      </c>
      <c r="AS16">
        <v>1.7297891029218768</v>
      </c>
      <c r="AT16">
        <v>1.9634756698115665</v>
      </c>
      <c r="AU16">
        <v>1.9024472561261596</v>
      </c>
    </row>
    <row r="17" spans="1:47" x14ac:dyDescent="0.2">
      <c r="A17" t="s">
        <v>20</v>
      </c>
      <c r="B17">
        <v>25.426683794671856</v>
      </c>
      <c r="C17">
        <v>24.375750467938772</v>
      </c>
      <c r="D17">
        <v>23.324477720083742</v>
      </c>
      <c r="E17">
        <v>24.386767468867607</v>
      </c>
      <c r="F17">
        <v>21.776432524233417</v>
      </c>
      <c r="G17">
        <v>21.840587046998191</v>
      </c>
      <c r="H17">
        <v>24.896687740486936</v>
      </c>
      <c r="I17">
        <v>25.294018007350715</v>
      </c>
      <c r="J17">
        <v>23.76595170762841</v>
      </c>
      <c r="K17">
        <v>22.800321944296741</v>
      </c>
      <c r="L17">
        <v>23.838067731509852</v>
      </c>
      <c r="M17">
        <v>22.709396205605479</v>
      </c>
      <c r="N17">
        <v>23.916539390924115</v>
      </c>
      <c r="O17">
        <v>25.921361889349086</v>
      </c>
      <c r="P17">
        <v>24.179212954598938</v>
      </c>
      <c r="Q17">
        <v>23.953167001837024</v>
      </c>
      <c r="R17">
        <v>23.878435585051548</v>
      </c>
      <c r="S17">
        <v>21.498465950861011</v>
      </c>
      <c r="T17">
        <v>24.130139906439137</v>
      </c>
      <c r="U17">
        <v>20.629379903270522</v>
      </c>
      <c r="V17">
        <v>23.841396261232664</v>
      </c>
      <c r="W17">
        <v>25.02783709460779</v>
      </c>
      <c r="X17">
        <v>22.89744972050784</v>
      </c>
      <c r="Y17">
        <v>29.973448054156943</v>
      </c>
      <c r="Z17">
        <v>23.88903201188154</v>
      </c>
      <c r="AA17">
        <v>20.472894471090374</v>
      </c>
      <c r="AB17">
        <v>24.40576068216301</v>
      </c>
      <c r="AC17">
        <v>24.258010065757134</v>
      </c>
      <c r="AD17">
        <v>25.56865373195788</v>
      </c>
      <c r="AE17">
        <v>24.473422561708666</v>
      </c>
      <c r="AF17">
        <v>23.541038322508719</v>
      </c>
      <c r="AG17">
        <v>21.751877486963743</v>
      </c>
      <c r="AH17">
        <v>24.198938735929683</v>
      </c>
      <c r="AI17">
        <v>25.256367631418247</v>
      </c>
      <c r="AJ17">
        <v>25.20691689046069</v>
      </c>
      <c r="AK17">
        <v>23.270847308758849</v>
      </c>
      <c r="AL17">
        <v>21.610349085546694</v>
      </c>
      <c r="AM17">
        <v>19.907666010736413</v>
      </c>
      <c r="AN17">
        <v>21.25564274179607</v>
      </c>
      <c r="AO17">
        <v>21.754493227723643</v>
      </c>
      <c r="AP17">
        <v>21.321372980262495</v>
      </c>
      <c r="AQ17">
        <v>22.93800554842672</v>
      </c>
      <c r="AR17">
        <v>23.495934076946405</v>
      </c>
      <c r="AS17">
        <v>22.237590597428767</v>
      </c>
      <c r="AT17">
        <v>21.004993926565955</v>
      </c>
      <c r="AU17">
        <v>22.437663987571515</v>
      </c>
    </row>
    <row r="18" spans="1:47" x14ac:dyDescent="0.2">
      <c r="A18" t="s">
        <v>78</v>
      </c>
      <c r="B18">
        <v>0.3659414901527811</v>
      </c>
      <c r="C18">
        <v>1.155430461133323</v>
      </c>
      <c r="D18">
        <v>1.6550448501098227</v>
      </c>
      <c r="E18">
        <v>0.48674013003318883</v>
      </c>
      <c r="F18">
        <v>1.5072315630098649</v>
      </c>
      <c r="G18">
        <v>1.4849472931205887</v>
      </c>
      <c r="H18">
        <v>0.65526808590814412</v>
      </c>
      <c r="I18">
        <v>0.71435711389179002</v>
      </c>
      <c r="J18">
        <v>1.235351492899595</v>
      </c>
      <c r="K18">
        <v>1.5419220455016676</v>
      </c>
      <c r="L18">
        <v>1.0645087014359265</v>
      </c>
      <c r="M18">
        <v>0.64344983249674303</v>
      </c>
      <c r="N18">
        <v>1.3459462467369014</v>
      </c>
      <c r="O18">
        <v>1.3287239058478844</v>
      </c>
      <c r="P18">
        <v>1.3521054939769206</v>
      </c>
      <c r="Q18">
        <v>1.3283378698867707</v>
      </c>
      <c r="R18">
        <v>1.2704527489944006</v>
      </c>
      <c r="S18">
        <v>1.3545405982021055</v>
      </c>
      <c r="T18">
        <v>1.3683149328879887</v>
      </c>
      <c r="U18">
        <v>1.4996821397251461</v>
      </c>
      <c r="V18">
        <v>1.1902642215987187</v>
      </c>
      <c r="W18">
        <v>1.5986083006331693</v>
      </c>
      <c r="X18">
        <v>1.7598061044424074</v>
      </c>
      <c r="Y18">
        <v>1.5972830985112416</v>
      </c>
      <c r="Z18">
        <v>1.713695125016963</v>
      </c>
      <c r="AA18">
        <v>2.0785516469275831</v>
      </c>
      <c r="AB18">
        <v>1.7794479635286933</v>
      </c>
      <c r="AC18">
        <v>1.8496451558781375</v>
      </c>
      <c r="AD18">
        <v>1.8394241918871648</v>
      </c>
      <c r="AE18">
        <v>1.4259124372812895</v>
      </c>
      <c r="AF18">
        <v>1.535892005857058</v>
      </c>
      <c r="AG18">
        <v>1.9108450834559678</v>
      </c>
      <c r="AH18">
        <v>1.7153979790479039</v>
      </c>
      <c r="AI18">
        <v>0.38161888826709461</v>
      </c>
      <c r="AJ18">
        <v>1.6792033522833796</v>
      </c>
      <c r="AK18">
        <v>1.9885816759622805</v>
      </c>
      <c r="AL18">
        <v>1.5713593026952835</v>
      </c>
      <c r="AM18">
        <v>1.4700237683179005</v>
      </c>
      <c r="AN18">
        <v>2.1280770382532186</v>
      </c>
      <c r="AO18">
        <v>1.5757375732789312</v>
      </c>
      <c r="AP18">
        <v>1.980126554520661</v>
      </c>
      <c r="AQ18">
        <v>2.2146870690358758</v>
      </c>
      <c r="AR18">
        <v>1.5086975518121504</v>
      </c>
      <c r="AS18">
        <v>1.5458442589888342</v>
      </c>
      <c r="AT18">
        <v>1.6328546222651341</v>
      </c>
      <c r="AU18">
        <v>1.6115310630430004</v>
      </c>
    </row>
    <row r="19" spans="1:47" x14ac:dyDescent="0.2">
      <c r="A19" t="s">
        <v>74</v>
      </c>
      <c r="B19">
        <v>5.298128250363246E-2</v>
      </c>
      <c r="C19">
        <v>0.13556796461426826</v>
      </c>
      <c r="D19">
        <v>0.18150956585326294</v>
      </c>
      <c r="E19">
        <v>7.2998680149704204E-2</v>
      </c>
      <c r="F19">
        <v>0.15359987525520369</v>
      </c>
      <c r="G19">
        <v>0.13712397070011711</v>
      </c>
      <c r="H19">
        <v>7.9821662638439733E-2</v>
      </c>
      <c r="I19">
        <v>9.4034685165622467E-2</v>
      </c>
      <c r="J19">
        <v>0.13120857887244441</v>
      </c>
      <c r="K19">
        <v>0.17184515419272339</v>
      </c>
      <c r="L19">
        <v>0.1211876225117148</v>
      </c>
      <c r="M19">
        <v>0.10098583404989558</v>
      </c>
      <c r="N19">
        <v>0.1576689173953264</v>
      </c>
      <c r="O19">
        <v>0.15125994346638438</v>
      </c>
      <c r="P19">
        <v>0.15060341509245351</v>
      </c>
      <c r="Q19">
        <v>0.13851506802379901</v>
      </c>
      <c r="R19">
        <v>0.13268698253539954</v>
      </c>
      <c r="S19">
        <v>0.14064322803752427</v>
      </c>
      <c r="T19">
        <v>0.15510052390203519</v>
      </c>
      <c r="U19">
        <v>0.15132206254203259</v>
      </c>
      <c r="V19">
        <v>0.12607232151973219</v>
      </c>
      <c r="W19">
        <v>0.15674541485344376</v>
      </c>
      <c r="X19">
        <v>0.16827670673331821</v>
      </c>
      <c r="Y19">
        <v>0.17490028388680662</v>
      </c>
      <c r="Z19">
        <v>0.18106523090892127</v>
      </c>
      <c r="AA19">
        <v>0.22318241544011519</v>
      </c>
      <c r="AB19">
        <v>0.18191918012719518</v>
      </c>
      <c r="AC19">
        <v>0.19556350282521959</v>
      </c>
      <c r="AD19">
        <v>0.18576502381009707</v>
      </c>
      <c r="AE19">
        <v>0.1553605616218221</v>
      </c>
      <c r="AF19">
        <v>0.1603434801376053</v>
      </c>
      <c r="AG19">
        <v>0.17577414050398557</v>
      </c>
      <c r="AH19">
        <v>0.17553194064849617</v>
      </c>
      <c r="AI19">
        <v>5.5191297200615275E-2</v>
      </c>
      <c r="AJ19">
        <v>0.1780068596046557</v>
      </c>
      <c r="AK19">
        <v>0.20776841852440225</v>
      </c>
      <c r="AL19">
        <v>0.15981556643891165</v>
      </c>
      <c r="AM19">
        <v>0.14162406400474306</v>
      </c>
      <c r="AN19">
        <v>0.20005321417050567</v>
      </c>
      <c r="AO19">
        <v>0.18489620582416724</v>
      </c>
      <c r="AP19">
        <v>0.1821960957945854</v>
      </c>
      <c r="AQ19">
        <v>0.22161879195939804</v>
      </c>
      <c r="AR19">
        <v>0.16267347059793383</v>
      </c>
      <c r="AS19">
        <v>0.1804618511629579</v>
      </c>
      <c r="AT19">
        <v>0.1787069241123517</v>
      </c>
      <c r="AU19">
        <v>0.18832306414840888</v>
      </c>
    </row>
    <row r="20" spans="1:47" x14ac:dyDescent="0.2">
      <c r="A20" t="s">
        <v>22</v>
      </c>
      <c r="B20">
        <v>72.497439787745066</v>
      </c>
      <c r="C20">
        <v>72.588234271077084</v>
      </c>
      <c r="D20">
        <v>73.173213129249902</v>
      </c>
      <c r="E20">
        <v>73.519672555925169</v>
      </c>
      <c r="F20">
        <v>74.833789955109211</v>
      </c>
      <c r="G20">
        <v>74.812942621394271</v>
      </c>
      <c r="H20">
        <v>72.477927707470201</v>
      </c>
      <c r="I20">
        <v>71.904880951241751</v>
      </c>
      <c r="J20">
        <v>73.093364162219459</v>
      </c>
      <c r="K20">
        <v>73.725444809820544</v>
      </c>
      <c r="L20">
        <v>73.176444752285448</v>
      </c>
      <c r="M20">
        <v>74.886963198447091</v>
      </c>
      <c r="N20">
        <v>72.930078000411157</v>
      </c>
      <c r="O20">
        <v>70.711713966053651</v>
      </c>
      <c r="P20">
        <v>72.787162938832324</v>
      </c>
      <c r="Q20">
        <v>72.693922418172605</v>
      </c>
      <c r="R20">
        <v>72.951846318986284</v>
      </c>
      <c r="S20">
        <v>75.401271910993785</v>
      </c>
      <c r="T20">
        <v>72.490375430233172</v>
      </c>
      <c r="U20">
        <v>75.983451753653711</v>
      </c>
      <c r="V20">
        <v>73.276200383309828</v>
      </c>
      <c r="W20">
        <v>71.399393581073355</v>
      </c>
      <c r="X20">
        <v>73.480781430955375</v>
      </c>
      <c r="Y20">
        <v>66.125423724352999</v>
      </c>
      <c r="Z20">
        <v>72.287148811503201</v>
      </c>
      <c r="AA20">
        <v>75.455240770764803</v>
      </c>
      <c r="AB20">
        <v>71.754996412694922</v>
      </c>
      <c r="AC20">
        <v>71.689231315901779</v>
      </c>
      <c r="AD20">
        <v>70.256510450662503</v>
      </c>
      <c r="AE20">
        <v>72.059639004104412</v>
      </c>
      <c r="AF20">
        <v>72.971302871764223</v>
      </c>
      <c r="AG20">
        <v>74.546391089540776</v>
      </c>
      <c r="AH20">
        <v>72.266318318099991</v>
      </c>
      <c r="AI20">
        <v>72.568516093432251</v>
      </c>
      <c r="AJ20">
        <v>71.018164137838852</v>
      </c>
      <c r="AK20">
        <v>72.776626631664087</v>
      </c>
      <c r="AL20">
        <v>74.924512654474483</v>
      </c>
      <c r="AM20">
        <v>76.739316839460656</v>
      </c>
      <c r="AN20">
        <v>74.661559200053901</v>
      </c>
      <c r="AO20">
        <v>74.853883588021063</v>
      </c>
      <c r="AP20">
        <v>74.642364045143836</v>
      </c>
      <c r="AQ20">
        <v>72.798586158792403</v>
      </c>
      <c r="AR20">
        <v>72.878567131908511</v>
      </c>
      <c r="AS20">
        <v>74.30631418949757</v>
      </c>
      <c r="AT20">
        <v>75.219968857244993</v>
      </c>
      <c r="AU20">
        <v>73.860034629110913</v>
      </c>
    </row>
    <row r="21" spans="1:47" x14ac:dyDescent="0.2">
      <c r="A21" t="s">
        <v>24</v>
      </c>
      <c r="B21">
        <v>1.7967038272617954</v>
      </c>
      <c r="C21">
        <v>0.80407656275851525</v>
      </c>
      <c r="D21">
        <v>0.66531583246375969</v>
      </c>
      <c r="E21">
        <v>2.4311828200388832</v>
      </c>
      <c r="F21">
        <v>0.63045669335477605</v>
      </c>
      <c r="G21">
        <v>0.69682201246659947</v>
      </c>
      <c r="H21">
        <v>1.5056158553278842</v>
      </c>
      <c r="I21">
        <v>0.7614436627875194</v>
      </c>
      <c r="J21">
        <v>0.68262561430804269</v>
      </c>
      <c r="K21">
        <v>0.66546424322751585</v>
      </c>
      <c r="L21">
        <v>0.6502650250648</v>
      </c>
      <c r="M21">
        <v>1.5526929125275197</v>
      </c>
      <c r="N21">
        <v>0.69271899458802166</v>
      </c>
      <c r="O21">
        <v>0.69234575633657514</v>
      </c>
      <c r="P21">
        <v>0.69709798191374894</v>
      </c>
      <c r="Q21">
        <v>0.84503373508022595</v>
      </c>
      <c r="R21">
        <v>0.93731552651431382</v>
      </c>
      <c r="S21">
        <v>0.82813035814027591</v>
      </c>
      <c r="T21">
        <v>0.76982707348163903</v>
      </c>
      <c r="U21">
        <v>0.733687385467653</v>
      </c>
      <c r="V21">
        <v>0.72660428524859377</v>
      </c>
      <c r="W21">
        <v>1.0378417906118218</v>
      </c>
      <c r="X21">
        <v>0.71174525714476733</v>
      </c>
      <c r="Y21">
        <v>1.1890957462905998</v>
      </c>
      <c r="Z21">
        <v>0.98029229718792199</v>
      </c>
      <c r="AA21">
        <v>1.2034371309499694</v>
      </c>
      <c r="AB21">
        <v>1.1270681386609551</v>
      </c>
      <c r="AC21">
        <v>1.136851272889654</v>
      </c>
      <c r="AD21">
        <v>1.3588599224078117</v>
      </c>
      <c r="AE21">
        <v>1.4940161459706318</v>
      </c>
      <c r="AF21">
        <v>1.575526888714587</v>
      </c>
      <c r="AG21">
        <v>1.115789205149573</v>
      </c>
      <c r="AH21">
        <v>1.0781343766334484</v>
      </c>
      <c r="AI21">
        <v>1.84119612263282</v>
      </c>
      <c r="AJ21">
        <v>1.0852248645360842</v>
      </c>
      <c r="AK21">
        <v>1.1861672475850882</v>
      </c>
      <c r="AL21">
        <v>1.4196039658631647</v>
      </c>
      <c r="AM21">
        <v>1.2277991445804077</v>
      </c>
      <c r="AN21">
        <v>1.1696157647445913</v>
      </c>
      <c r="AO21">
        <v>1.0275046756370543</v>
      </c>
      <c r="AP21">
        <v>1.0031310517734804</v>
      </c>
      <c r="AQ21">
        <v>1.0639001608884935</v>
      </c>
      <c r="AR21">
        <v>1.1864295765030766</v>
      </c>
      <c r="AS21">
        <v>1.5533616135116641</v>
      </c>
      <c r="AT21">
        <v>1.0329291119385233</v>
      </c>
      <c r="AU21">
        <v>0.89521134971327843</v>
      </c>
    </row>
    <row r="22" spans="1:47" x14ac:dyDescent="0.2">
      <c r="A22" t="s">
        <v>25</v>
      </c>
      <c r="B22">
        <v>3.2863796937620502</v>
      </c>
      <c r="C22">
        <v>1.5542443873501659</v>
      </c>
      <c r="D22">
        <v>1.5580850302686549</v>
      </c>
      <c r="E22">
        <v>3.3473396358358825</v>
      </c>
      <c r="F22">
        <v>1.3459553569235045</v>
      </c>
      <c r="G22">
        <v>1.4970858407370438</v>
      </c>
      <c r="H22">
        <v>3.0620741876534465</v>
      </c>
      <c r="I22">
        <v>1.0581145250539303</v>
      </c>
      <c r="J22">
        <v>1.3448353904428125</v>
      </c>
      <c r="K22">
        <v>1.3409436024910117</v>
      </c>
      <c r="L22">
        <v>1.2221292294953394</v>
      </c>
      <c r="M22">
        <v>3.9439559250790421</v>
      </c>
      <c r="N22">
        <v>1.6011376509011743</v>
      </c>
      <c r="O22">
        <v>1.706097637951913</v>
      </c>
      <c r="P22">
        <v>1.6740418340161933</v>
      </c>
      <c r="Q22">
        <v>1.8219396414221074</v>
      </c>
      <c r="R22">
        <v>1.9865922476015609</v>
      </c>
      <c r="S22">
        <v>2.377363481874518</v>
      </c>
      <c r="T22">
        <v>1.5209662125599102</v>
      </c>
      <c r="U22">
        <v>1.35912958594238</v>
      </c>
      <c r="V22">
        <v>1.5561663500196805</v>
      </c>
      <c r="W22">
        <v>1.498581977061094</v>
      </c>
      <c r="X22">
        <v>1.2791730305360289</v>
      </c>
      <c r="Y22">
        <v>3.0870138904361029</v>
      </c>
      <c r="Z22">
        <v>2.2178156771275952</v>
      </c>
      <c r="AA22">
        <v>2.4668321908687831</v>
      </c>
      <c r="AB22">
        <v>2.4713386281681435</v>
      </c>
      <c r="AC22">
        <v>2.48260716232212</v>
      </c>
      <c r="AD22">
        <v>2.0984078700191544</v>
      </c>
      <c r="AE22">
        <v>3.0891588160506562</v>
      </c>
      <c r="AF22">
        <v>2.7993375294994496</v>
      </c>
      <c r="AG22">
        <v>2.1727307231202371</v>
      </c>
      <c r="AH22">
        <v>2.2779238191815909</v>
      </c>
      <c r="AI22">
        <v>3.5815921414855296</v>
      </c>
      <c r="AJ22">
        <v>1.6977586160958185</v>
      </c>
      <c r="AK22">
        <v>2.6385484988812165</v>
      </c>
      <c r="AL22">
        <v>3.2706969732895628</v>
      </c>
      <c r="AM22">
        <v>2.5974622595932577</v>
      </c>
      <c r="AN22">
        <v>2.6552436442606666</v>
      </c>
      <c r="AO22">
        <v>2.1874279908987311</v>
      </c>
      <c r="AP22">
        <v>2.5240866576053329</v>
      </c>
      <c r="AQ22">
        <v>2.1050927057492288</v>
      </c>
      <c r="AR22">
        <v>2.3825288150463213</v>
      </c>
      <c r="AS22">
        <v>3.3930173248052262</v>
      </c>
      <c r="AT22">
        <v>2.2724997209202757</v>
      </c>
      <c r="AU22">
        <v>2.4149214684331932</v>
      </c>
    </row>
    <row r="23" spans="1:47" x14ac:dyDescent="0.2">
      <c r="A23" t="s">
        <v>46</v>
      </c>
      <c r="B23">
        <v>8.9454406993757836</v>
      </c>
      <c r="C23">
        <v>4.2695953912440316</v>
      </c>
      <c r="D23">
        <v>3.5400577834894658</v>
      </c>
      <c r="E23">
        <v>8.9908579355347253</v>
      </c>
      <c r="F23">
        <v>2.9618440463410316</v>
      </c>
      <c r="G23">
        <v>3.2825992605047531</v>
      </c>
      <c r="H23">
        <v>7.2848312217146018</v>
      </c>
      <c r="I23">
        <v>4.0018847904354882</v>
      </c>
      <c r="J23">
        <v>3.0448967023927089</v>
      </c>
      <c r="K23">
        <v>3.2921607735484844</v>
      </c>
      <c r="L23">
        <v>2.8130420858034437</v>
      </c>
      <c r="M23">
        <v>5.7349503334555623</v>
      </c>
      <c r="N23">
        <v>3.0449569764714974</v>
      </c>
      <c r="O23">
        <v>3.2491161589286022</v>
      </c>
      <c r="P23">
        <v>3.6509202114980281</v>
      </c>
      <c r="Q23">
        <v>4.2325682881091389</v>
      </c>
      <c r="R23">
        <v>3.9631013701079096</v>
      </c>
      <c r="S23">
        <v>3.9557508449375103</v>
      </c>
      <c r="T23">
        <v>3.619640511331268</v>
      </c>
      <c r="U23">
        <v>3.5351014764859809</v>
      </c>
      <c r="V23">
        <v>3.6912074081576272</v>
      </c>
      <c r="W23">
        <v>4.743732793056755</v>
      </c>
      <c r="X23">
        <v>3.777087262273275</v>
      </c>
      <c r="Y23">
        <v>7.2629025887723158</v>
      </c>
      <c r="Z23">
        <v>4.9657112386410125</v>
      </c>
      <c r="AA23">
        <v>5.8148215907302614</v>
      </c>
      <c r="AB23">
        <v>6.1229914892821045</v>
      </c>
      <c r="AC23">
        <v>5.7375318864620679</v>
      </c>
      <c r="AD23">
        <v>6.8747540829853255</v>
      </c>
      <c r="AE23">
        <v>8.5072220187163712</v>
      </c>
      <c r="AF23">
        <v>5.9414994404794408</v>
      </c>
      <c r="AG23">
        <v>5.4408194693703136</v>
      </c>
      <c r="AH23">
        <v>5.7583267732834065</v>
      </c>
      <c r="AI23">
        <v>8.5231939437591642</v>
      </c>
      <c r="AJ23">
        <v>5.8757791490311559</v>
      </c>
      <c r="AK23">
        <v>5.6400477464983156</v>
      </c>
      <c r="AL23">
        <v>7.6699257375771879</v>
      </c>
      <c r="AM23">
        <v>5.7202588419024369</v>
      </c>
      <c r="AN23">
        <v>6.1381423572671912</v>
      </c>
      <c r="AO23">
        <v>5.377953015114648</v>
      </c>
      <c r="AP23">
        <v>5.1107915469173832</v>
      </c>
      <c r="AQ23">
        <v>5.9025396618711827</v>
      </c>
      <c r="AR23">
        <v>6.6967858495429118</v>
      </c>
      <c r="AS23">
        <v>8.3907036055311544</v>
      </c>
      <c r="AT23">
        <v>4.8420025478776498</v>
      </c>
      <c r="AU23">
        <v>5.0599931453425322</v>
      </c>
    </row>
    <row r="24" spans="1:47" x14ac:dyDescent="0.2">
      <c r="A24" t="s">
        <v>28</v>
      </c>
      <c r="B24">
        <v>21.045593895812591</v>
      </c>
      <c r="C24">
        <v>20.90695523562367</v>
      </c>
      <c r="D24">
        <v>19.984396791192246</v>
      </c>
      <c r="E24">
        <v>21.733591894549644</v>
      </c>
      <c r="F24">
        <v>20.13384541955902</v>
      </c>
      <c r="G24">
        <v>19.866704244660959</v>
      </c>
      <c r="H24">
        <v>22.990154831467105</v>
      </c>
      <c r="I24">
        <v>20.644317468649394</v>
      </c>
      <c r="J24">
        <v>21.303534679853563</v>
      </c>
      <c r="K24">
        <v>20.705427728165191</v>
      </c>
      <c r="L24">
        <v>22.205987248516692</v>
      </c>
      <c r="M24">
        <v>24.611548540491064</v>
      </c>
      <c r="N24">
        <v>20.799714106413518</v>
      </c>
      <c r="O24">
        <v>20.166481143073124</v>
      </c>
      <c r="P24">
        <v>21.067360277309657</v>
      </c>
      <c r="Q24">
        <v>19.889999606348837</v>
      </c>
      <c r="R24">
        <v>24.390126980649175</v>
      </c>
      <c r="S24">
        <v>22.643372380957281</v>
      </c>
      <c r="T24">
        <v>22.933562023172524</v>
      </c>
      <c r="U24">
        <v>21.1412487014967</v>
      </c>
      <c r="V24">
        <v>22.480395351030804</v>
      </c>
      <c r="W24">
        <v>19.536411791475143</v>
      </c>
      <c r="X24">
        <v>21.127616990283041</v>
      </c>
      <c r="Y24">
        <v>19.970692551311203</v>
      </c>
      <c r="Z24">
        <v>21.139523892539668</v>
      </c>
      <c r="AA24">
        <v>19.60594559906939</v>
      </c>
      <c r="AB24">
        <v>20.455124927220687</v>
      </c>
      <c r="AC24">
        <v>21.058458043267919</v>
      </c>
      <c r="AD24">
        <v>20.00160296641139</v>
      </c>
      <c r="AE24">
        <v>19.16113672494572</v>
      </c>
      <c r="AF24">
        <v>20.51748469008713</v>
      </c>
      <c r="AG24">
        <v>21.818616262692178</v>
      </c>
      <c r="AH24">
        <v>21.607370266281258</v>
      </c>
      <c r="AI24">
        <v>20.111959102012104</v>
      </c>
      <c r="AJ24">
        <v>21.050097879132423</v>
      </c>
      <c r="AK24">
        <v>20.479014512414665</v>
      </c>
      <c r="AL24">
        <v>19.438762939554493</v>
      </c>
      <c r="AM24">
        <v>24.677067496019347</v>
      </c>
      <c r="AN24">
        <v>21.02822570531141</v>
      </c>
      <c r="AO24">
        <v>21.64426114195286</v>
      </c>
      <c r="AP24">
        <v>22.273330278238078</v>
      </c>
      <c r="AQ24">
        <v>23.382720702066674</v>
      </c>
      <c r="AR24">
        <v>21.101868075373478</v>
      </c>
      <c r="AS24">
        <v>19.956462486417916</v>
      </c>
      <c r="AT24">
        <v>27.544975127141914</v>
      </c>
      <c r="AU24">
        <v>23.372720852924527</v>
      </c>
    </row>
    <row r="25" spans="1:47" x14ac:dyDescent="0.2">
      <c r="A25" t="s">
        <v>29</v>
      </c>
      <c r="B25">
        <v>0.42888581210188709</v>
      </c>
      <c r="C25">
        <v>0.84813002674507409</v>
      </c>
      <c r="D25">
        <v>2.7999482209240592</v>
      </c>
      <c r="E25">
        <v>0.37450209827773095</v>
      </c>
      <c r="F25">
        <v>2.5419660278755867</v>
      </c>
      <c r="G25">
        <v>2.2065223850185793</v>
      </c>
      <c r="H25">
        <v>2.4232493205450152</v>
      </c>
      <c r="I25">
        <v>0.50148911252379502</v>
      </c>
      <c r="J25">
        <v>2.1269088539968735</v>
      </c>
      <c r="K25">
        <v>2.8356373835759516</v>
      </c>
      <c r="L25">
        <v>1.2805723374820708</v>
      </c>
      <c r="M25">
        <v>1.902854967469177</v>
      </c>
      <c r="N25">
        <v>1.981707088039357</v>
      </c>
      <c r="O25">
        <v>1.9203150526922768</v>
      </c>
      <c r="P25">
        <v>1.6213230939012495</v>
      </c>
      <c r="Q25">
        <v>1.8493511966803076</v>
      </c>
      <c r="R25">
        <v>2.2823900119810725</v>
      </c>
      <c r="S25">
        <v>2.9125245088654994</v>
      </c>
      <c r="T25">
        <v>1.7632123100096275</v>
      </c>
      <c r="U25">
        <v>2.2947387615262751</v>
      </c>
      <c r="V25">
        <v>2.6053848542504214</v>
      </c>
      <c r="W25">
        <v>1.0296953230564758</v>
      </c>
      <c r="X25">
        <v>0.82755767979815176</v>
      </c>
      <c r="Y25">
        <v>3.0794683616568101</v>
      </c>
      <c r="Z25">
        <v>2.9625587008788723</v>
      </c>
      <c r="AA25">
        <v>2.7861259373465863</v>
      </c>
      <c r="AB25">
        <v>1.6009961769367871</v>
      </c>
      <c r="AC25">
        <v>2.4427101479996365</v>
      </c>
      <c r="AD25">
        <v>1.0832709190600303</v>
      </c>
      <c r="AE25">
        <v>1.0093018290988032</v>
      </c>
      <c r="AF25">
        <v>1.7127392892397266</v>
      </c>
      <c r="AG25">
        <v>3.3068922073883704</v>
      </c>
      <c r="AH25">
        <v>1.5632836615634249</v>
      </c>
      <c r="AI25">
        <v>0.74727645604124215</v>
      </c>
      <c r="AJ25">
        <v>0.94075921337407697</v>
      </c>
      <c r="AK25">
        <v>2.0420425274048695</v>
      </c>
      <c r="AL25">
        <v>2.7563014476459871</v>
      </c>
      <c r="AM25">
        <v>2.0515651519251108</v>
      </c>
      <c r="AN25">
        <v>3.130141764291817</v>
      </c>
      <c r="AO25">
        <v>2.084874946345376</v>
      </c>
      <c r="AP25">
        <v>2.1989230171405234</v>
      </c>
      <c r="AQ25">
        <v>1.767534728661859</v>
      </c>
      <c r="AR25">
        <v>1.9557529008036985</v>
      </c>
      <c r="AS25">
        <v>2.0585541230326907</v>
      </c>
      <c r="AT25">
        <v>2.7629640395100918</v>
      </c>
      <c r="AU25">
        <v>2.4424344174604169</v>
      </c>
    </row>
    <row r="26" spans="1:47" x14ac:dyDescent="0.2">
      <c r="A26" t="s">
        <v>30</v>
      </c>
      <c r="B26">
        <v>47.63225632224384</v>
      </c>
      <c r="C26">
        <v>36.308548977390814</v>
      </c>
      <c r="D26">
        <v>31.222161108140085</v>
      </c>
      <c r="E26">
        <v>44.511544936435918</v>
      </c>
      <c r="F26">
        <v>31.461106721874227</v>
      </c>
      <c r="G26">
        <v>33.69246351564361</v>
      </c>
      <c r="H26">
        <v>41.567410031971171</v>
      </c>
      <c r="I26">
        <v>38.886365667808285</v>
      </c>
      <c r="J26">
        <v>33.449991540073704</v>
      </c>
      <c r="K26">
        <v>32.587224748695562</v>
      </c>
      <c r="L26">
        <v>34.592958214702939</v>
      </c>
      <c r="M26">
        <v>37.993226807511896</v>
      </c>
      <c r="N26">
        <v>34.817666826327532</v>
      </c>
      <c r="O26">
        <v>35.273703928798355</v>
      </c>
      <c r="P26">
        <v>35.657101203475769</v>
      </c>
      <c r="Q26">
        <v>35.84495584310968</v>
      </c>
      <c r="R26">
        <v>36.239446549539942</v>
      </c>
      <c r="S26">
        <v>34.997299937456297</v>
      </c>
      <c r="T26">
        <v>35.068768721396246</v>
      </c>
      <c r="U26">
        <v>33.523094375643119</v>
      </c>
      <c r="V26">
        <v>33.479216698846351</v>
      </c>
      <c r="W26">
        <v>34.874001011178926</v>
      </c>
      <c r="X26">
        <v>35.632371544656962</v>
      </c>
      <c r="Y26">
        <v>39.537351548015906</v>
      </c>
      <c r="Z26">
        <v>39.065310017591536</v>
      </c>
      <c r="AA26">
        <v>37.978707930487609</v>
      </c>
      <c r="AB26">
        <v>40.601322849823177</v>
      </c>
      <c r="AC26">
        <v>40.134563265837549</v>
      </c>
      <c r="AD26">
        <v>43.018525027855347</v>
      </c>
      <c r="AE26">
        <v>43.744717009127676</v>
      </c>
      <c r="AF26">
        <v>41.729558272404873</v>
      </c>
      <c r="AG26">
        <v>38.51719481190387</v>
      </c>
      <c r="AH26">
        <v>42.480774560217391</v>
      </c>
      <c r="AI26">
        <v>45.940917955429327</v>
      </c>
      <c r="AJ26">
        <v>41.656893729479158</v>
      </c>
      <c r="AK26">
        <v>38.613287441231975</v>
      </c>
      <c r="AL26">
        <v>40.231450201954047</v>
      </c>
      <c r="AM26">
        <v>35.657367968774352</v>
      </c>
      <c r="AN26">
        <v>36.904843985084639</v>
      </c>
      <c r="AO26">
        <v>36.407909177477272</v>
      </c>
      <c r="AP26">
        <v>39.433114103372205</v>
      </c>
      <c r="AQ26">
        <v>39.929229012416393</v>
      </c>
      <c r="AR26">
        <v>39.184452802913441</v>
      </c>
      <c r="AS26">
        <v>39.649316781966185</v>
      </c>
      <c r="AT26">
        <v>35.748943779652024</v>
      </c>
      <c r="AU26">
        <v>38.884445751028174</v>
      </c>
    </row>
    <row r="27" spans="1:47" x14ac:dyDescent="0.2">
      <c r="A27" t="s">
        <v>31</v>
      </c>
      <c r="B27">
        <v>5.6335241791657804</v>
      </c>
      <c r="C27">
        <v>18.210616102531187</v>
      </c>
      <c r="D27">
        <v>22.167295213969403</v>
      </c>
      <c r="E27">
        <v>6.8431171377988944</v>
      </c>
      <c r="F27">
        <v>23.1781985082606</v>
      </c>
      <c r="G27">
        <v>21.385502724917188</v>
      </c>
      <c r="H27">
        <v>8.406187380931101</v>
      </c>
      <c r="I27">
        <v>15.891488558449568</v>
      </c>
      <c r="J27">
        <v>20.192636606711986</v>
      </c>
      <c r="K27">
        <v>19.988793697359871</v>
      </c>
      <c r="L27">
        <v>20.631272721066903</v>
      </c>
      <c r="M27">
        <v>11.598461960600686</v>
      </c>
      <c r="N27">
        <v>20.45626812798811</v>
      </c>
      <c r="O27">
        <v>19.718453404215598</v>
      </c>
      <c r="P27">
        <v>19.770881127376587</v>
      </c>
      <c r="Q27">
        <v>18.827729190718802</v>
      </c>
      <c r="R27">
        <v>15.399855211743832</v>
      </c>
      <c r="S27">
        <v>15.667171379072494</v>
      </c>
      <c r="T27">
        <v>17.260777836599171</v>
      </c>
      <c r="U27">
        <v>21.507879121543489</v>
      </c>
      <c r="V27">
        <v>18.927658483477718</v>
      </c>
      <c r="W27">
        <v>18.097840610743493</v>
      </c>
      <c r="X27">
        <v>18.499240287422438</v>
      </c>
      <c r="Y27">
        <v>12.475004996179125</v>
      </c>
      <c r="Z27">
        <v>14.041347608542612</v>
      </c>
      <c r="AA27">
        <v>15.160529264105458</v>
      </c>
      <c r="AB27">
        <v>13.367770382158334</v>
      </c>
      <c r="AC27">
        <v>12.987648626700066</v>
      </c>
      <c r="AD27">
        <v>11.489680915439967</v>
      </c>
      <c r="AE27">
        <v>9.2241648227728508</v>
      </c>
      <c r="AF27">
        <v>11.810136793061453</v>
      </c>
      <c r="AG27">
        <v>13.980587975250911</v>
      </c>
      <c r="AH27">
        <v>11.015850286918154</v>
      </c>
      <c r="AI27">
        <v>5.6911626460837192</v>
      </c>
      <c r="AJ27">
        <v>13.287284589571319</v>
      </c>
      <c r="AK27">
        <v>14.586596014388093</v>
      </c>
      <c r="AL27">
        <v>11.750587893897826</v>
      </c>
      <c r="AM27">
        <v>14.390473526648773</v>
      </c>
      <c r="AN27">
        <v>14.249775991572092</v>
      </c>
      <c r="AO27">
        <v>16.072241207854006</v>
      </c>
      <c r="AP27">
        <v>13.389960026524204</v>
      </c>
      <c r="AQ27">
        <v>12.54881999713403</v>
      </c>
      <c r="AR27">
        <v>12.934348998052284</v>
      </c>
      <c r="AS27">
        <v>10.978245539956321</v>
      </c>
      <c r="AT27">
        <v>13.253825557674096</v>
      </c>
      <c r="AU27">
        <v>13.221240865549259</v>
      </c>
    </row>
    <row r="28" spans="1:47" x14ac:dyDescent="0.2">
      <c r="A28" t="s">
        <v>33</v>
      </c>
      <c r="B28">
        <v>9.9188331560091694</v>
      </c>
      <c r="C28">
        <v>16.487200516613633</v>
      </c>
      <c r="D28">
        <v>17.59504381686946</v>
      </c>
      <c r="E28">
        <v>9.9639594980796851</v>
      </c>
      <c r="F28">
        <v>17.189216790909686</v>
      </c>
      <c r="G28">
        <v>16.844065957621105</v>
      </c>
      <c r="H28">
        <v>11.488623197417873</v>
      </c>
      <c r="I28">
        <v>17.696187732511063</v>
      </c>
      <c r="J28">
        <v>17.367012025119465</v>
      </c>
      <c r="K28">
        <v>18.165498420953497</v>
      </c>
      <c r="L28">
        <v>16.205966423516692</v>
      </c>
      <c r="M28">
        <v>11.776730172157608</v>
      </c>
      <c r="N28">
        <v>15.779150449408849</v>
      </c>
      <c r="O28">
        <v>16.440712980743189</v>
      </c>
      <c r="P28">
        <v>15.132898993584664</v>
      </c>
      <c r="Q28">
        <v>15.98034290510425</v>
      </c>
      <c r="R28">
        <v>14.29797848624704</v>
      </c>
      <c r="S28">
        <v>16.084444738606226</v>
      </c>
      <c r="T28">
        <v>16.606558895109114</v>
      </c>
      <c r="U28">
        <v>15.281984465811846</v>
      </c>
      <c r="V28">
        <v>15.882232925374499</v>
      </c>
      <c r="W28">
        <v>18.591394156080739</v>
      </c>
      <c r="X28">
        <v>17.463526227630204</v>
      </c>
      <c r="Y28">
        <v>12.179346627234803</v>
      </c>
      <c r="Z28">
        <v>13.392715114331535</v>
      </c>
      <c r="AA28">
        <v>13.953639165255158</v>
      </c>
      <c r="AB28">
        <v>12.922793186421069</v>
      </c>
      <c r="AC28">
        <v>12.824070008154909</v>
      </c>
      <c r="AD28">
        <v>13.010362157319443</v>
      </c>
      <c r="AE28">
        <v>11.713135564322524</v>
      </c>
      <c r="AF28">
        <v>13.012260939144534</v>
      </c>
      <c r="AG28">
        <v>12.313190579554949</v>
      </c>
      <c r="AH28">
        <v>12.807654385544462</v>
      </c>
      <c r="AI28">
        <v>11.866392995131642</v>
      </c>
      <c r="AJ28">
        <v>13.344427888055643</v>
      </c>
      <c r="AK28">
        <v>13.968357000860509</v>
      </c>
      <c r="AL28">
        <v>11.135096978751784</v>
      </c>
      <c r="AM28">
        <v>12.43128365957404</v>
      </c>
      <c r="AN28">
        <v>13.871966165778584</v>
      </c>
      <c r="AO28">
        <v>14.342587073635526</v>
      </c>
      <c r="AP28">
        <v>13.23399336573314</v>
      </c>
      <c r="AQ28">
        <v>12.293060296675556</v>
      </c>
      <c r="AR28">
        <v>13.320426410587032</v>
      </c>
      <c r="AS28">
        <v>12.324178621729606</v>
      </c>
      <c r="AT28">
        <v>12.010268582998844</v>
      </c>
      <c r="AU28">
        <v>12.596474887464923</v>
      </c>
    </row>
    <row r="29" spans="1:47" x14ac:dyDescent="0.2">
      <c r="A29" t="s">
        <v>35</v>
      </c>
      <c r="B29">
        <v>0.18780588044346347</v>
      </c>
      <c r="C29">
        <v>6.9390598644125265E-2</v>
      </c>
      <c r="D29">
        <v>3.9357877978648863E-2</v>
      </c>
      <c r="E29">
        <v>0.25998926488068885</v>
      </c>
      <c r="F29">
        <v>6.1199108688029885E-2</v>
      </c>
      <c r="G29">
        <v>6.3772572339069675E-2</v>
      </c>
      <c r="H29">
        <v>0.15970768036104352</v>
      </c>
      <c r="I29">
        <v>5.4408100911603224E-2</v>
      </c>
      <c r="J29">
        <v>6.3274448358162316E-2</v>
      </c>
      <c r="K29">
        <v>5.6891327202053421E-2</v>
      </c>
      <c r="L29">
        <v>3.6627142028554237E-2</v>
      </c>
      <c r="M29">
        <v>0.14578747778906054</v>
      </c>
      <c r="N29">
        <v>7.8900488794063292E-2</v>
      </c>
      <c r="O29">
        <v>8.1512549963304481E-2</v>
      </c>
      <c r="P29">
        <v>6.6856894078347079E-2</v>
      </c>
      <c r="Q29">
        <v>8.6518710322212672E-2</v>
      </c>
      <c r="R29">
        <v>4.7117350915194783E-2</v>
      </c>
      <c r="S29">
        <v>6.6193350230136352E-2</v>
      </c>
      <c r="T29">
        <v>5.7351219799594406E-2</v>
      </c>
      <c r="U29">
        <v>3.168786221019064E-2</v>
      </c>
      <c r="V29">
        <v>7.0858454200454904E-2</v>
      </c>
      <c r="W29">
        <v>6.7137592727303103E-2</v>
      </c>
      <c r="X29">
        <v>7.8671138564056775E-2</v>
      </c>
      <c r="Y29">
        <v>0.14121386838725736</v>
      </c>
      <c r="Z29">
        <v>9.4445539526834432E-2</v>
      </c>
      <c r="AA29">
        <v>0.13438571245032374</v>
      </c>
      <c r="AB29">
        <v>0.1456652343417616</v>
      </c>
      <c r="AC29">
        <v>0.14753082113833177</v>
      </c>
      <c r="AD29">
        <v>0.11636981024071684</v>
      </c>
      <c r="AE29">
        <v>0.21543115397094365</v>
      </c>
      <c r="AF29">
        <v>0.10747702853830012</v>
      </c>
      <c r="AG29">
        <v>0.12242829162083292</v>
      </c>
      <c r="AH29">
        <v>0.16850998299257161</v>
      </c>
      <c r="AI29">
        <v>0.23828947688063132</v>
      </c>
      <c r="AJ29">
        <v>6.3674129690218101E-2</v>
      </c>
      <c r="AK29">
        <v>7.6431903097113132E-2</v>
      </c>
      <c r="AL29">
        <v>0.25717926311492223</v>
      </c>
      <c r="AM29">
        <v>0.1367431740213155</v>
      </c>
      <c r="AN29">
        <v>0.1029726368615891</v>
      </c>
      <c r="AO29">
        <v>0.11993001075752435</v>
      </c>
      <c r="AP29">
        <v>0.10409478853444651</v>
      </c>
      <c r="AQ29">
        <v>0.10239272157569028</v>
      </c>
      <c r="AR29">
        <v>0.14822681120580614</v>
      </c>
      <c r="AS29">
        <v>0.19348077464564853</v>
      </c>
      <c r="AT29">
        <v>5.7897680751878428E-2</v>
      </c>
      <c r="AU29">
        <v>0.10135731598426902</v>
      </c>
    </row>
    <row r="30" spans="1:47" x14ac:dyDescent="0.2">
      <c r="A30" t="s">
        <v>36</v>
      </c>
      <c r="B30">
        <v>1.1245765338236422</v>
      </c>
      <c r="C30">
        <v>0.54124220109878318</v>
      </c>
      <c r="D30">
        <v>0.42833832470421973</v>
      </c>
      <c r="E30">
        <v>1.543914778567947</v>
      </c>
      <c r="F30">
        <v>0.49621132621353625</v>
      </c>
      <c r="G30">
        <v>0.46446148609109084</v>
      </c>
      <c r="H30">
        <v>1.1121462926107601</v>
      </c>
      <c r="I30">
        <v>0.50430038086934736</v>
      </c>
      <c r="J30">
        <v>0.42428413874267812</v>
      </c>
      <c r="K30">
        <v>0.36195807478086761</v>
      </c>
      <c r="L30">
        <v>0.36117957232256237</v>
      </c>
      <c r="M30">
        <v>0.73979090291838767</v>
      </c>
      <c r="N30">
        <v>0.74777929106788155</v>
      </c>
      <c r="O30">
        <v>0.75126138729706282</v>
      </c>
      <c r="P30">
        <v>0.66151838284575515</v>
      </c>
      <c r="Q30">
        <v>0.62156088310444202</v>
      </c>
      <c r="R30">
        <v>0.45607626469995982</v>
      </c>
      <c r="S30">
        <v>0.4677490198597602</v>
      </c>
      <c r="T30">
        <v>0.39933519654090271</v>
      </c>
      <c r="U30">
        <v>0.59144826387236704</v>
      </c>
      <c r="V30">
        <v>0.58027518939384981</v>
      </c>
      <c r="W30">
        <v>0.52336295400825417</v>
      </c>
      <c r="X30">
        <v>0.60301058169107713</v>
      </c>
      <c r="Y30">
        <v>1.07790982171588</v>
      </c>
      <c r="Z30">
        <v>1.1402799136324129</v>
      </c>
      <c r="AA30">
        <v>0.89557547873646193</v>
      </c>
      <c r="AB30">
        <v>1.1849289869869861</v>
      </c>
      <c r="AC30">
        <v>1.0480287652277478</v>
      </c>
      <c r="AD30">
        <v>0.94816632826081482</v>
      </c>
      <c r="AE30">
        <v>1.8417159150238192</v>
      </c>
      <c r="AF30">
        <v>0.7939791288305057</v>
      </c>
      <c r="AG30">
        <v>1.2117504739487668</v>
      </c>
      <c r="AH30">
        <v>1.2421718873842933</v>
      </c>
      <c r="AI30">
        <v>1.4580191605438162</v>
      </c>
      <c r="AJ30">
        <v>0.99809994103410016</v>
      </c>
      <c r="AK30">
        <v>0.769507107638155</v>
      </c>
      <c r="AL30">
        <v>2.0703945983510228</v>
      </c>
      <c r="AM30">
        <v>1.1099787769609628</v>
      </c>
      <c r="AN30">
        <v>0.74907198482741666</v>
      </c>
      <c r="AO30">
        <v>0.73531076032700216</v>
      </c>
      <c r="AP30">
        <v>0.7285751641612106</v>
      </c>
      <c r="AQ30">
        <v>0.90471001296089248</v>
      </c>
      <c r="AR30">
        <v>1.0891797599719528</v>
      </c>
      <c r="AS30">
        <v>1.5026791284035925</v>
      </c>
      <c r="AT30">
        <v>0.47369385153470439</v>
      </c>
      <c r="AU30">
        <v>1.011199946099427</v>
      </c>
    </row>
    <row r="31" spans="1:47" x14ac:dyDescent="0.2">
      <c r="A31" t="s">
        <v>55</v>
      </c>
      <c r="B31">
        <v>37.702729618073576</v>
      </c>
      <c r="C31">
        <v>33.878816352229322</v>
      </c>
      <c r="D31">
        <v>30.635961777119075</v>
      </c>
      <c r="E31">
        <v>35.131950806276876</v>
      </c>
      <c r="F31">
        <v>36.441478104523576</v>
      </c>
      <c r="G31">
        <v>36.849869221852778</v>
      </c>
      <c r="H31">
        <v>30.286382471848732</v>
      </c>
      <c r="I31">
        <v>33.801694586806079</v>
      </c>
      <c r="J31">
        <v>35.187139380528578</v>
      </c>
      <c r="K31">
        <v>34.461914143065862</v>
      </c>
      <c r="L31">
        <v>35.624198199725413</v>
      </c>
      <c r="M31">
        <v>34.225617797755724</v>
      </c>
      <c r="N31">
        <v>33.443541406694713</v>
      </c>
      <c r="O31">
        <v>34.270840027645733</v>
      </c>
      <c r="P31">
        <v>35.146283369709906</v>
      </c>
      <c r="Q31">
        <v>34.996553192805571</v>
      </c>
      <c r="R31">
        <v>37.676544466502108</v>
      </c>
      <c r="S31">
        <v>35.330600481996733</v>
      </c>
      <c r="T31">
        <v>36.727264760035396</v>
      </c>
      <c r="U31">
        <v>37.395974319687056</v>
      </c>
      <c r="V31">
        <v>37.442370896513452</v>
      </c>
      <c r="W31">
        <v>38.301413132374741</v>
      </c>
      <c r="X31">
        <v>34.518456084936346</v>
      </c>
      <c r="Y31">
        <v>37.17434080794029</v>
      </c>
      <c r="Z31">
        <v>33.888213410728312</v>
      </c>
      <c r="AA31">
        <v>37.683738465185087</v>
      </c>
      <c r="AB31">
        <v>34.95159468253393</v>
      </c>
      <c r="AC31">
        <v>36.189537925129322</v>
      </c>
      <c r="AD31">
        <v>31.681098248557522</v>
      </c>
      <c r="AE31">
        <v>31.960142840786197</v>
      </c>
      <c r="AF31">
        <v>34.167937207903329</v>
      </c>
      <c r="AG31">
        <v>31.51973125119822</v>
      </c>
      <c r="AH31">
        <v>31.047310106029087</v>
      </c>
      <c r="AI31">
        <v>30.274335960966454</v>
      </c>
      <c r="AJ31">
        <v>37.394074579227485</v>
      </c>
      <c r="AK31">
        <v>39.503911426765001</v>
      </c>
      <c r="AL31">
        <v>35.44614916973164</v>
      </c>
      <c r="AM31">
        <v>33.516867948560751</v>
      </c>
      <c r="AN31">
        <v>37.276297298731457</v>
      </c>
      <c r="AO31">
        <v>33.962001356016955</v>
      </c>
      <c r="AP31">
        <v>35.320110145929171</v>
      </c>
      <c r="AQ31">
        <v>32.262328682841087</v>
      </c>
      <c r="AR31">
        <v>33.272650450173273</v>
      </c>
      <c r="AS31">
        <v>32.403743848944117</v>
      </c>
      <c r="AT31">
        <v>34.627702662102614</v>
      </c>
      <c r="AU31">
        <v>35.592121799751467</v>
      </c>
    </row>
    <row r="32" spans="1:47" x14ac:dyDescent="0.2">
      <c r="A32" t="s">
        <v>56</v>
      </c>
      <c r="B32">
        <v>5.084085517870097</v>
      </c>
      <c r="C32">
        <v>4.9082178998119561</v>
      </c>
      <c r="D32">
        <v>5.7498800838293231</v>
      </c>
      <c r="E32">
        <v>4.3957406080511738</v>
      </c>
      <c r="F32">
        <v>5.1473518804940896</v>
      </c>
      <c r="G32">
        <v>5.4290559670059126</v>
      </c>
      <c r="H32">
        <v>4.1102156504769267</v>
      </c>
      <c r="I32">
        <v>4.8518115479437229</v>
      </c>
      <c r="J32">
        <v>4.8915407207410242</v>
      </c>
      <c r="K32">
        <v>4.8277437832104999</v>
      </c>
      <c r="L32">
        <v>5.0226920337492498</v>
      </c>
      <c r="M32">
        <v>5.017989481681969</v>
      </c>
      <c r="N32">
        <v>5.7227574079505583</v>
      </c>
      <c r="O32">
        <v>5.7584474380644535</v>
      </c>
      <c r="P32">
        <v>5.7847424635144513</v>
      </c>
      <c r="Q32">
        <v>5.0455791729665505</v>
      </c>
      <c r="R32">
        <v>5.5601370054052319</v>
      </c>
      <c r="S32">
        <v>5.6126014105406474</v>
      </c>
      <c r="T32">
        <v>6.4654671191993991</v>
      </c>
      <c r="U32">
        <v>5.5811423949998247</v>
      </c>
      <c r="V32">
        <v>6.0833304106809178</v>
      </c>
      <c r="W32">
        <v>5.6845871152453711</v>
      </c>
      <c r="X32">
        <v>5.7847521041204617</v>
      </c>
      <c r="Y32">
        <v>5.1959613318317412</v>
      </c>
      <c r="Z32">
        <v>5.933942344314616</v>
      </c>
      <c r="AA32">
        <v>5.4481663854922706</v>
      </c>
      <c r="AB32">
        <v>5.5085809825090841</v>
      </c>
      <c r="AC32">
        <v>5.2726229189524334</v>
      </c>
      <c r="AD32">
        <v>4.8780610363533539</v>
      </c>
      <c r="AE32">
        <v>4.6286576592544186</v>
      </c>
      <c r="AF32">
        <v>5.1239276513598089</v>
      </c>
      <c r="AG32">
        <v>4.6648743595839237</v>
      </c>
      <c r="AH32">
        <v>5.3175152696940442</v>
      </c>
      <c r="AI32">
        <v>3.9844601334029908</v>
      </c>
      <c r="AJ32">
        <v>5.5491242667027665</v>
      </c>
      <c r="AK32">
        <v>5.2244051872052344</v>
      </c>
      <c r="AL32">
        <v>4.7113676377395439</v>
      </c>
      <c r="AM32">
        <v>4.4918194174544119</v>
      </c>
      <c r="AN32">
        <v>5.486196297077842</v>
      </c>
      <c r="AO32">
        <v>4.9295990587749001</v>
      </c>
      <c r="AP32">
        <v>4.9730801206137984</v>
      </c>
      <c r="AQ32">
        <v>5.6558866851946519</v>
      </c>
      <c r="AR32">
        <v>4.4407482440399306</v>
      </c>
      <c r="AS32">
        <v>4.6658204924628359</v>
      </c>
      <c r="AT32">
        <v>4.4820297231559518</v>
      </c>
      <c r="AU32">
        <v>5.2813023239151979</v>
      </c>
    </row>
    <row r="33" spans="1:47" x14ac:dyDescent="0.2">
      <c r="A33" t="s">
        <v>57</v>
      </c>
      <c r="B33">
        <v>0.5883360189254061</v>
      </c>
      <c r="C33">
        <v>0.65507214825897186</v>
      </c>
      <c r="D33">
        <v>0.66574543050945745</v>
      </c>
      <c r="E33">
        <v>0.57785382980504751</v>
      </c>
      <c r="F33">
        <v>0.75761300573791257</v>
      </c>
      <c r="G33">
        <v>0.75169425760817299</v>
      </c>
      <c r="H33">
        <v>0.5534313280409251</v>
      </c>
      <c r="I33">
        <v>0.65536338160819418</v>
      </c>
      <c r="J33">
        <v>0.81610168135882177</v>
      </c>
      <c r="K33">
        <v>0.68844210064754074</v>
      </c>
      <c r="L33">
        <v>0.73447543184699282</v>
      </c>
      <c r="M33">
        <v>0.60516338344644449</v>
      </c>
      <c r="N33">
        <v>0.95789197518431524</v>
      </c>
      <c r="O33">
        <v>0.9504161629015675</v>
      </c>
      <c r="P33">
        <v>0.82871919861089627</v>
      </c>
      <c r="Q33">
        <v>0.69673765177943492</v>
      </c>
      <c r="R33">
        <v>0.73345686289521883</v>
      </c>
      <c r="S33">
        <v>0.64770429778188521</v>
      </c>
      <c r="T33">
        <v>0.77585708042874724</v>
      </c>
      <c r="U33">
        <v>0.85325885875593999</v>
      </c>
      <c r="V33">
        <v>0.88675141927626344</v>
      </c>
      <c r="W33">
        <v>0.60242658336553101</v>
      </c>
      <c r="X33">
        <v>0.85624432360726743</v>
      </c>
      <c r="Y33">
        <v>0.5791361064486571</v>
      </c>
      <c r="Z33">
        <v>0.93316008542990503</v>
      </c>
      <c r="AA33">
        <v>0.7435216896444925</v>
      </c>
      <c r="AB33">
        <v>0.87901011537389573</v>
      </c>
      <c r="AC33">
        <v>0.76075476031429801</v>
      </c>
      <c r="AD33">
        <v>0.60795569234232183</v>
      </c>
      <c r="AE33">
        <v>0.68050914001106899</v>
      </c>
      <c r="AF33">
        <v>0.63240565600251375</v>
      </c>
      <c r="AG33">
        <v>0.764214107092414</v>
      </c>
      <c r="AH33">
        <v>0.78963788311261929</v>
      </c>
      <c r="AI33">
        <v>0.60538936946157862</v>
      </c>
      <c r="AJ33">
        <v>0.79154905599502445</v>
      </c>
      <c r="AK33">
        <v>0.59284868131544455</v>
      </c>
      <c r="AL33">
        <v>0.84163391665678589</v>
      </c>
      <c r="AM33">
        <v>0.68756718304864017</v>
      </c>
      <c r="AN33">
        <v>0.54853501453568654</v>
      </c>
      <c r="AO33">
        <v>0.63632217476605368</v>
      </c>
      <c r="AP33">
        <v>0.67175692406336085</v>
      </c>
      <c r="AQ33">
        <v>0.83195919973310817</v>
      </c>
      <c r="AR33">
        <v>0.59031016295561889</v>
      </c>
      <c r="AS33">
        <v>0.58515738244209026</v>
      </c>
      <c r="AT33">
        <v>0.68834819681674164</v>
      </c>
      <c r="AU33">
        <v>0.80005763016368148</v>
      </c>
    </row>
    <row r="34" spans="1:47" x14ac:dyDescent="0.2">
      <c r="A34" t="s">
        <v>58</v>
      </c>
      <c r="B34">
        <v>0.17690193890862255</v>
      </c>
      <c r="C34">
        <v>0.15678413345597123</v>
      </c>
      <c r="D34">
        <v>0.1931830144154851</v>
      </c>
      <c r="E34">
        <v>0.13768913189331494</v>
      </c>
      <c r="F34">
        <v>0.19271810704821984</v>
      </c>
      <c r="G34">
        <v>0.18929866657207858</v>
      </c>
      <c r="H34">
        <v>0.13547983545979883</v>
      </c>
      <c r="I34">
        <v>0.19477422723286758</v>
      </c>
      <c r="J34">
        <v>0.23605230569011859</v>
      </c>
      <c r="K34">
        <v>0.21590222691113564</v>
      </c>
      <c r="L34">
        <v>0.15275568197028991</v>
      </c>
      <c r="M34">
        <v>0.18879053037173055</v>
      </c>
      <c r="N34">
        <v>0.24360843837113061</v>
      </c>
      <c r="O34">
        <v>0.24946544345598978</v>
      </c>
      <c r="P34">
        <v>0.18762597664858183</v>
      </c>
      <c r="Q34">
        <v>0.19828389894458553</v>
      </c>
      <c r="R34">
        <v>0.17132605390915423</v>
      </c>
      <c r="S34">
        <v>0.17503997955791217</v>
      </c>
      <c r="T34">
        <v>0.21657668346534895</v>
      </c>
      <c r="U34">
        <v>0.20263456154463766</v>
      </c>
      <c r="V34">
        <v>0.20229070912415165</v>
      </c>
      <c r="W34">
        <v>0.18488765705552315</v>
      </c>
      <c r="X34">
        <v>0.25434937560168075</v>
      </c>
      <c r="Y34">
        <v>0.15903000484747762</v>
      </c>
      <c r="Z34">
        <v>0.21804091912041584</v>
      </c>
      <c r="AA34">
        <v>0.24474672096229311</v>
      </c>
      <c r="AB34">
        <v>0.24232264784669963</v>
      </c>
      <c r="AC34">
        <v>0.24144251213842408</v>
      </c>
      <c r="AD34">
        <v>0.19717909639497669</v>
      </c>
      <c r="AE34">
        <v>0.2050822741235161</v>
      </c>
      <c r="AF34">
        <v>0.17326927491857849</v>
      </c>
      <c r="AG34">
        <v>0.20637282105917448</v>
      </c>
      <c r="AH34">
        <v>0.20264354677383359</v>
      </c>
      <c r="AI34">
        <v>0.18435799014641047</v>
      </c>
      <c r="AJ34">
        <v>0.20165568880093865</v>
      </c>
      <c r="AK34">
        <v>0.16305472822988495</v>
      </c>
      <c r="AL34">
        <v>0.275170155895966</v>
      </c>
      <c r="AM34">
        <v>0.19107033466577916</v>
      </c>
      <c r="AN34">
        <v>0.18670540030870483</v>
      </c>
      <c r="AO34">
        <v>0.16252487943219898</v>
      </c>
      <c r="AP34">
        <v>0.2111865956454714</v>
      </c>
      <c r="AQ34">
        <v>0.26659756099376886</v>
      </c>
      <c r="AR34">
        <v>0.18495914787716811</v>
      </c>
      <c r="AS34">
        <v>0.17453226213439657</v>
      </c>
      <c r="AT34">
        <v>0.18615754328192585</v>
      </c>
      <c r="AU34">
        <v>0.23908609740965503</v>
      </c>
    </row>
    <row r="35" spans="1:47" x14ac:dyDescent="0.2">
      <c r="A35" t="s">
        <v>59</v>
      </c>
      <c r="B35">
        <v>56.447946906222292</v>
      </c>
      <c r="C35">
        <v>60.401109466243774</v>
      </c>
      <c r="D35">
        <v>62.755229694126655</v>
      </c>
      <c r="E35">
        <v>59.756765623973585</v>
      </c>
      <c r="F35">
        <v>57.460838902196201</v>
      </c>
      <c r="G35">
        <v>56.780081886961064</v>
      </c>
      <c r="H35">
        <v>64.91449071417361</v>
      </c>
      <c r="I35">
        <v>60.496356256409136</v>
      </c>
      <c r="J35">
        <v>58.869165911681456</v>
      </c>
      <c r="K35">
        <v>59.805997746164962</v>
      </c>
      <c r="L35">
        <v>58.465878652708057</v>
      </c>
      <c r="M35">
        <v>59.962438806744132</v>
      </c>
      <c r="N35">
        <v>59.632200771799283</v>
      </c>
      <c r="O35">
        <v>58.770830927932259</v>
      </c>
      <c r="P35">
        <v>58.052628991516166</v>
      </c>
      <c r="Q35">
        <v>59.062846083503864</v>
      </c>
      <c r="R35">
        <v>55.858535611288296</v>
      </c>
      <c r="S35">
        <v>58.234053830122825</v>
      </c>
      <c r="T35">
        <v>55.814834356871103</v>
      </c>
      <c r="U35">
        <v>55.966989865012536</v>
      </c>
      <c r="V35">
        <v>55.385256564405218</v>
      </c>
      <c r="W35">
        <v>55.226685511958841</v>
      </c>
      <c r="X35">
        <v>58.586198111734248</v>
      </c>
      <c r="Y35">
        <v>56.891531748931833</v>
      </c>
      <c r="Z35">
        <v>59.026643240406749</v>
      </c>
      <c r="AA35">
        <v>55.879826738715856</v>
      </c>
      <c r="AB35">
        <v>58.418491571736389</v>
      </c>
      <c r="AC35">
        <v>57.53564188346553</v>
      </c>
      <c r="AD35">
        <v>62.635705926351825</v>
      </c>
      <c r="AE35">
        <v>62.5256080858248</v>
      </c>
      <c r="AF35">
        <v>59.902460209815764</v>
      </c>
      <c r="AG35">
        <v>62.844807461066267</v>
      </c>
      <c r="AH35">
        <v>62.642893194390417</v>
      </c>
      <c r="AI35">
        <v>64.95145654602257</v>
      </c>
      <c r="AJ35">
        <v>56.063596409273785</v>
      </c>
      <c r="AK35">
        <v>54.515779976484438</v>
      </c>
      <c r="AL35">
        <v>58.725679119976057</v>
      </c>
      <c r="AM35">
        <v>61.112675116270424</v>
      </c>
      <c r="AN35">
        <v>56.502265989346299</v>
      </c>
      <c r="AO35">
        <v>60.309552531009892</v>
      </c>
      <c r="AP35">
        <v>58.823866213748197</v>
      </c>
      <c r="AQ35">
        <v>60.983227871237375</v>
      </c>
      <c r="AR35">
        <v>61.511331994954013</v>
      </c>
      <c r="AS35">
        <v>62.170746014016565</v>
      </c>
      <c r="AT35">
        <v>60.01576187464277</v>
      </c>
      <c r="AU35">
        <v>58.087432148760001</v>
      </c>
    </row>
    <row r="40" spans="1:47" x14ac:dyDescent="0.2">
      <c r="B40" s="3"/>
      <c r="C40" s="3"/>
    </row>
    <row r="41" spans="1:47" x14ac:dyDescent="0.2">
      <c r="B41" s="3"/>
      <c r="C41" s="3"/>
    </row>
    <row r="42" spans="1:47" x14ac:dyDescent="0.2">
      <c r="B42" s="3"/>
      <c r="C42" s="3"/>
    </row>
    <row r="43" spans="1:47" x14ac:dyDescent="0.2">
      <c r="B43" s="3"/>
      <c r="C43" s="3"/>
    </row>
    <row r="44" spans="1:47" x14ac:dyDescent="0.2">
      <c r="B44" s="3"/>
      <c r="C44" s="3"/>
    </row>
    <row r="45" spans="1:47" x14ac:dyDescent="0.2">
      <c r="B45" s="3"/>
      <c r="C45" s="3"/>
    </row>
    <row r="46" spans="1:47" x14ac:dyDescent="0.2">
      <c r="B46" s="3"/>
      <c r="C46" s="3"/>
    </row>
    <row r="47" spans="1:47" x14ac:dyDescent="0.2">
      <c r="B47" s="3"/>
      <c r="C47" s="3"/>
    </row>
    <row r="48" spans="1:47" x14ac:dyDescent="0.2">
      <c r="B48" s="3"/>
      <c r="C48" s="3"/>
    </row>
    <row r="49" spans="2:3" x14ac:dyDescent="0.2">
      <c r="B49" s="3"/>
      <c r="C49" s="3"/>
    </row>
    <row r="50" spans="2:3" x14ac:dyDescent="0.2">
      <c r="B50" s="3"/>
      <c r="C50" s="3"/>
    </row>
    <row r="51" spans="2:3" x14ac:dyDescent="0.2">
      <c r="B51" s="3"/>
      <c r="C51" s="3"/>
    </row>
    <row r="52" spans="2:3" x14ac:dyDescent="0.2">
      <c r="B52" s="3"/>
      <c r="C52" s="3"/>
    </row>
    <row r="53" spans="2:3" x14ac:dyDescent="0.2">
      <c r="B53" s="3"/>
      <c r="C53" s="3"/>
    </row>
    <row r="54" spans="2:3" x14ac:dyDescent="0.2">
      <c r="B54" s="3"/>
      <c r="C54" s="3"/>
    </row>
    <row r="55" spans="2:3" x14ac:dyDescent="0.2">
      <c r="B55" s="3"/>
      <c r="C55" s="3"/>
    </row>
    <row r="56" spans="2:3" x14ac:dyDescent="0.2">
      <c r="B56" s="3"/>
      <c r="C56" s="3"/>
    </row>
    <row r="57" spans="2:3" x14ac:dyDescent="0.2">
      <c r="B57" s="3"/>
      <c r="C57" s="3"/>
    </row>
    <row r="58" spans="2:3" x14ac:dyDescent="0.2">
      <c r="B58" s="3"/>
      <c r="C58" s="3"/>
    </row>
    <row r="59" spans="2:3" x14ac:dyDescent="0.2">
      <c r="B59" s="3"/>
      <c r="C59" s="3"/>
    </row>
    <row r="60" spans="2:3" x14ac:dyDescent="0.2">
      <c r="B60" s="3"/>
      <c r="C60" s="3"/>
    </row>
    <row r="61" spans="2:3" x14ac:dyDescent="0.2">
      <c r="B61" s="3"/>
      <c r="C61" s="3"/>
    </row>
    <row r="62" spans="2:3" x14ac:dyDescent="0.2">
      <c r="B62" s="3"/>
      <c r="C62" s="3"/>
    </row>
    <row r="63" spans="2:3" x14ac:dyDescent="0.2">
      <c r="B63" s="3"/>
      <c r="C63" s="3"/>
    </row>
    <row r="64" spans="2:3" x14ac:dyDescent="0.2">
      <c r="B64" s="3"/>
      <c r="C64" s="3"/>
    </row>
    <row r="65" spans="2:3" x14ac:dyDescent="0.2">
      <c r="B65" s="3"/>
      <c r="C65" s="3"/>
    </row>
    <row r="66" spans="2:3" x14ac:dyDescent="0.2">
      <c r="B66" s="3"/>
      <c r="C66" s="3"/>
    </row>
    <row r="67" spans="2:3" x14ac:dyDescent="0.2">
      <c r="B67" s="3"/>
      <c r="C67" s="3"/>
    </row>
    <row r="68" spans="2:3" x14ac:dyDescent="0.2">
      <c r="B68" s="3"/>
      <c r="C68" s="3"/>
    </row>
    <row r="69" spans="2:3" x14ac:dyDescent="0.2">
      <c r="B69" s="3"/>
      <c r="C69" s="3"/>
    </row>
    <row r="70" spans="2:3" x14ac:dyDescent="0.2">
      <c r="B70" s="3"/>
      <c r="C70" s="3"/>
    </row>
    <row r="71" spans="2:3" x14ac:dyDescent="0.2">
      <c r="B71" s="3"/>
      <c r="C71" s="3"/>
    </row>
    <row r="72" spans="2:3" x14ac:dyDescent="0.2">
      <c r="B72" s="3"/>
      <c r="C72" s="3"/>
    </row>
  </sheetData>
  <mergeCells count="8">
    <mergeCell ref="B1:G1"/>
    <mergeCell ref="H1:L1"/>
    <mergeCell ref="M1:R1"/>
    <mergeCell ref="AQ1:AU1"/>
    <mergeCell ref="S1:X1"/>
    <mergeCell ref="Y1:AD1"/>
    <mergeCell ref="AE1:AJ1"/>
    <mergeCell ref="AK1:A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3"/>
  <sheetViews>
    <sheetView workbookViewId="0"/>
  </sheetViews>
  <sheetFormatPr baseColWidth="10" defaultRowHeight="16" x14ac:dyDescent="0.2"/>
  <cols>
    <col min="1" max="1" width="21.5" customWidth="1"/>
  </cols>
  <sheetData>
    <row r="1" spans="1:6" x14ac:dyDescent="0.2">
      <c r="B1" s="10" t="s">
        <v>63</v>
      </c>
      <c r="C1" s="10"/>
      <c r="D1" s="10" t="s">
        <v>64</v>
      </c>
      <c r="E1" s="10"/>
      <c r="F1" s="10"/>
    </row>
    <row r="2" spans="1:6" x14ac:dyDescent="0.2">
      <c r="A2" t="s">
        <v>1</v>
      </c>
      <c r="B2" t="s">
        <v>60</v>
      </c>
      <c r="C2" t="s">
        <v>61</v>
      </c>
      <c r="D2" t="s">
        <v>60</v>
      </c>
      <c r="E2" t="s">
        <v>61</v>
      </c>
      <c r="F2" t="s">
        <v>62</v>
      </c>
    </row>
    <row r="3" spans="1:6" x14ac:dyDescent="0.2">
      <c r="A3" t="s">
        <v>6</v>
      </c>
      <c r="B3">
        <v>1.5078426758805141</v>
      </c>
      <c r="C3">
        <v>1.5085012993977931</v>
      </c>
      <c r="D3">
        <v>2.2403646502556036</v>
      </c>
      <c r="E3">
        <v>1.7344501965334109</v>
      </c>
      <c r="F3">
        <v>1.4951335312389504</v>
      </c>
    </row>
    <row r="4" spans="1:6" x14ac:dyDescent="0.2">
      <c r="A4" t="s">
        <v>7</v>
      </c>
      <c r="B4">
        <v>7.5653774895011834</v>
      </c>
      <c r="C4">
        <v>8.3800220392398241</v>
      </c>
      <c r="D4">
        <v>5.3823683089097978</v>
      </c>
      <c r="E4">
        <v>5.9593578508434701</v>
      </c>
      <c r="F4">
        <v>5.2625748168406652</v>
      </c>
    </row>
    <row r="5" spans="1:6" x14ac:dyDescent="0.2">
      <c r="A5" t="s">
        <v>8</v>
      </c>
      <c r="B5">
        <v>3.9168285373085845</v>
      </c>
      <c r="C5">
        <v>3.9925653921207513</v>
      </c>
      <c r="D5">
        <v>1.4685877189447147</v>
      </c>
      <c r="E5">
        <v>1.3975460404982341</v>
      </c>
      <c r="F5">
        <v>1.319306701162698</v>
      </c>
    </row>
    <row r="6" spans="1:6" x14ac:dyDescent="0.2">
      <c r="A6" t="s">
        <v>9</v>
      </c>
      <c r="B6">
        <v>2.1178876555956587</v>
      </c>
      <c r="C6">
        <v>2.0129284691921825</v>
      </c>
      <c r="D6">
        <v>3.0993421705605244</v>
      </c>
      <c r="E6">
        <v>2.3542915135401778</v>
      </c>
      <c r="F6">
        <v>2.0018937903605507</v>
      </c>
    </row>
    <row r="7" spans="1:6" x14ac:dyDescent="0.2">
      <c r="A7" t="s">
        <v>10</v>
      </c>
      <c r="B7">
        <v>25.478343670449426</v>
      </c>
      <c r="C7">
        <v>22.757287395998301</v>
      </c>
      <c r="D7">
        <v>18.605768959431487</v>
      </c>
      <c r="E7">
        <v>16.784451038346269</v>
      </c>
      <c r="F7">
        <v>17.560407268506538</v>
      </c>
    </row>
    <row r="8" spans="1:6" x14ac:dyDescent="0.2">
      <c r="A8" t="s">
        <v>11</v>
      </c>
      <c r="B8">
        <v>3.3713959776419165</v>
      </c>
      <c r="C8">
        <v>2.9403383339362308</v>
      </c>
      <c r="D8">
        <v>1.2811800189934652</v>
      </c>
      <c r="E8">
        <v>1.2768595242241503</v>
      </c>
      <c r="F8">
        <v>1.4021141921670599</v>
      </c>
    </row>
    <row r="9" spans="1:6" x14ac:dyDescent="0.2">
      <c r="A9" t="s">
        <v>12</v>
      </c>
      <c r="B9">
        <v>7.9007797754387612</v>
      </c>
      <c r="C9">
        <v>8.1862741291879377</v>
      </c>
      <c r="D9">
        <v>9.4154959204755926</v>
      </c>
      <c r="E9">
        <v>10.446302716403743</v>
      </c>
      <c r="F9">
        <v>10.472485100171726</v>
      </c>
    </row>
    <row r="10" spans="1:6" x14ac:dyDescent="0.2">
      <c r="A10" t="s">
        <v>13</v>
      </c>
      <c r="B10">
        <v>2.3153083639339904</v>
      </c>
      <c r="C10">
        <v>2.3384593820645265</v>
      </c>
      <c r="D10">
        <v>1.5803882846059665</v>
      </c>
      <c r="E10">
        <v>1.3400028829775403</v>
      </c>
      <c r="F10">
        <v>1.5098142133596999</v>
      </c>
    </row>
    <row r="11" spans="1:6" x14ac:dyDescent="0.2">
      <c r="A11" t="s">
        <v>14</v>
      </c>
      <c r="B11">
        <v>35.5718401664437</v>
      </c>
      <c r="C11">
        <v>37.885205529592668</v>
      </c>
      <c r="D11">
        <v>45.725299545582217</v>
      </c>
      <c r="E11">
        <v>47.467908079531675</v>
      </c>
      <c r="F11">
        <v>48.607689279397107</v>
      </c>
    </row>
    <row r="12" spans="1:6" x14ac:dyDescent="0.2">
      <c r="A12" t="s">
        <v>15</v>
      </c>
      <c r="B12">
        <v>3.3685465435819162</v>
      </c>
      <c r="C12">
        <v>3.1667074395889823</v>
      </c>
      <c r="D12">
        <v>2.4963707763629821</v>
      </c>
      <c r="E12">
        <v>2.3436131754747338</v>
      </c>
      <c r="F12">
        <v>2.5882432756476126</v>
      </c>
    </row>
    <row r="13" spans="1:6" x14ac:dyDescent="0.2">
      <c r="A13" t="s">
        <v>16</v>
      </c>
      <c r="B13">
        <v>0.86542464718962042</v>
      </c>
      <c r="C13">
        <v>0.79393326080602822</v>
      </c>
      <c r="D13">
        <v>1.1597208360130993</v>
      </c>
      <c r="E13">
        <v>1.2253171228595936</v>
      </c>
      <c r="F13">
        <v>0.97180963294198275</v>
      </c>
    </row>
    <row r="14" spans="1:6" x14ac:dyDescent="0.2">
      <c r="A14" t="s">
        <v>17</v>
      </c>
      <c r="B14">
        <v>2.6041957234482735</v>
      </c>
      <c r="C14">
        <v>2.7268660853220483</v>
      </c>
      <c r="D14">
        <v>2.2041724744976952</v>
      </c>
      <c r="E14">
        <v>2.0017541507731105</v>
      </c>
      <c r="F14">
        <v>2.3841281697612851</v>
      </c>
    </row>
    <row r="15" spans="1:6" x14ac:dyDescent="0.2">
      <c r="A15" t="s">
        <v>18</v>
      </c>
      <c r="B15">
        <v>3.4162287735864534</v>
      </c>
      <c r="C15">
        <v>3.3109112435527233</v>
      </c>
      <c r="D15">
        <v>5.3409403353668568</v>
      </c>
      <c r="E15">
        <v>5.6681457079938937</v>
      </c>
      <c r="F15">
        <v>4.4244000284441221</v>
      </c>
    </row>
    <row r="16" spans="1:6" x14ac:dyDescent="0.2">
      <c r="A16" t="s">
        <v>19</v>
      </c>
      <c r="B16">
        <v>2.2612316873874785</v>
      </c>
      <c r="C16">
        <v>2.3214683833293783</v>
      </c>
      <c r="D16">
        <v>2.1555651223653758</v>
      </c>
      <c r="E16">
        <v>2.3501957770859625</v>
      </c>
      <c r="F16">
        <v>2.3523742689956229</v>
      </c>
    </row>
    <row r="17" spans="1:6" x14ac:dyDescent="0.2">
      <c r="A17" t="s">
        <v>20</v>
      </c>
      <c r="B17">
        <v>28.772421557303826</v>
      </c>
      <c r="C17">
        <v>27.289592452180869</v>
      </c>
      <c r="D17">
        <v>27.382785123802222</v>
      </c>
      <c r="E17">
        <v>31.144983659338667</v>
      </c>
      <c r="F17">
        <v>29.647303756558287</v>
      </c>
    </row>
    <row r="18" spans="1:6" x14ac:dyDescent="0.2">
      <c r="A18" t="s">
        <v>21</v>
      </c>
      <c r="B18">
        <v>0.23427754283954733</v>
      </c>
      <c r="C18">
        <v>0.2322854488965701</v>
      </c>
      <c r="D18">
        <v>0.16809625717032109</v>
      </c>
      <c r="E18">
        <v>0.15498201223604333</v>
      </c>
      <c r="F18">
        <v>0.19795579011418507</v>
      </c>
    </row>
    <row r="19" spans="1:6" x14ac:dyDescent="0.2">
      <c r="A19" t="s">
        <v>22</v>
      </c>
      <c r="B19">
        <v>68.732069212469142</v>
      </c>
      <c r="C19">
        <v>70.15665371559318</v>
      </c>
      <c r="D19">
        <v>70.293553496662085</v>
      </c>
      <c r="E19">
        <v>66.349838551339332</v>
      </c>
      <c r="F19">
        <v>67.802366184331902</v>
      </c>
    </row>
    <row r="20" spans="1:6" x14ac:dyDescent="0.2">
      <c r="A20" t="s">
        <v>24</v>
      </c>
      <c r="B20">
        <v>2.3648725584245156</v>
      </c>
      <c r="C20">
        <v>2.5326015524978769</v>
      </c>
      <c r="D20">
        <v>4.4823658803994437</v>
      </c>
      <c r="E20">
        <v>3.8894114613404831</v>
      </c>
      <c r="F20">
        <v>3.3083794857365998</v>
      </c>
    </row>
    <row r="21" spans="1:6" x14ac:dyDescent="0.2">
      <c r="A21" t="s">
        <v>25</v>
      </c>
      <c r="B21">
        <v>11.852528395466774</v>
      </c>
      <c r="C21">
        <v>11.68154450082546</v>
      </c>
      <c r="D21">
        <v>8.5623804256876213</v>
      </c>
      <c r="E21">
        <v>9.7676519398701007</v>
      </c>
      <c r="F21">
        <v>8.9852867052841461</v>
      </c>
    </row>
    <row r="22" spans="1:6" x14ac:dyDescent="0.2">
      <c r="A22" t="s">
        <v>26</v>
      </c>
      <c r="B22">
        <v>4.3350798720000228</v>
      </c>
      <c r="C22">
        <v>4.0096223283057455</v>
      </c>
      <c r="D22">
        <v>1.6557900057840362</v>
      </c>
      <c r="E22">
        <v>1.5618154429659845</v>
      </c>
      <c r="F22">
        <v>1.659553933051648</v>
      </c>
    </row>
    <row r="23" spans="1:6" x14ac:dyDescent="0.2">
      <c r="A23" t="s">
        <v>46</v>
      </c>
      <c r="B23">
        <v>8.5615142816069678</v>
      </c>
      <c r="C23">
        <v>8.5798134209790771</v>
      </c>
      <c r="D23">
        <v>12.311095190000918</v>
      </c>
      <c r="E23">
        <v>11.345212349507278</v>
      </c>
      <c r="F23">
        <v>10.478214392103576</v>
      </c>
    </row>
    <row r="24" spans="1:6" x14ac:dyDescent="0.2">
      <c r="A24" t="s">
        <v>28</v>
      </c>
      <c r="B24">
        <v>13.371111112000559</v>
      </c>
      <c r="C24">
        <v>13.395739218532155</v>
      </c>
      <c r="D24">
        <v>14.843976012275169</v>
      </c>
      <c r="E24">
        <v>14.934098161583327</v>
      </c>
      <c r="F24">
        <v>15.132710642689094</v>
      </c>
    </row>
    <row r="25" spans="1:6" x14ac:dyDescent="0.2">
      <c r="A25" t="s">
        <v>29</v>
      </c>
      <c r="B25">
        <v>5.6779295488322399</v>
      </c>
      <c r="C25">
        <v>5.0697893220473462</v>
      </c>
      <c r="D25">
        <v>2.3458356784451362</v>
      </c>
      <c r="E25">
        <v>2.2593799176793006</v>
      </c>
      <c r="F25">
        <v>2.7723832566882902</v>
      </c>
    </row>
    <row r="26" spans="1:6" x14ac:dyDescent="0.2">
      <c r="A26" t="s">
        <v>30</v>
      </c>
      <c r="B26">
        <v>22.771876106265026</v>
      </c>
      <c r="C26">
        <v>24.071681475545219</v>
      </c>
      <c r="D26">
        <v>23.967103432249072</v>
      </c>
      <c r="E26">
        <v>26.187866536793766</v>
      </c>
      <c r="F26">
        <v>27.694541937735551</v>
      </c>
    </row>
    <row r="27" spans="1:6" x14ac:dyDescent="0.2">
      <c r="A27" t="s">
        <v>31</v>
      </c>
      <c r="B27">
        <v>5.1183554043858406</v>
      </c>
      <c r="C27">
        <v>4.936545061163816</v>
      </c>
      <c r="D27">
        <v>2.9666803744978854</v>
      </c>
      <c r="E27">
        <v>2.6542940813087528</v>
      </c>
      <c r="F27">
        <v>2.9522356929519686</v>
      </c>
    </row>
    <row r="28" spans="1:6" x14ac:dyDescent="0.2">
      <c r="A28" t="s">
        <v>32</v>
      </c>
      <c r="B28">
        <v>1.619618167510356</v>
      </c>
      <c r="C28">
        <v>1.4221723930139352</v>
      </c>
      <c r="D28">
        <v>0.48902934920719721</v>
      </c>
      <c r="E28">
        <v>0.44040249580290075</v>
      </c>
      <c r="F28">
        <v>0.56757940652404226</v>
      </c>
    </row>
    <row r="29" spans="1:6" x14ac:dyDescent="0.2">
      <c r="A29" t="s">
        <v>33</v>
      </c>
      <c r="B29">
        <v>10.749192733792215</v>
      </c>
      <c r="C29">
        <v>10.524559709533181</v>
      </c>
      <c r="D29">
        <v>7.3477012969490181</v>
      </c>
      <c r="E29">
        <v>6.7796088426878516</v>
      </c>
      <c r="F29">
        <v>7.4796864615995231</v>
      </c>
    </row>
    <row r="30" spans="1:6" x14ac:dyDescent="0.2">
      <c r="A30" t="s">
        <v>35</v>
      </c>
      <c r="B30">
        <v>1.1759917183541897</v>
      </c>
      <c r="C30">
        <v>1.2306710211346645</v>
      </c>
      <c r="D30">
        <v>2.0163700803885445</v>
      </c>
      <c r="E30">
        <v>1.6986741875641806</v>
      </c>
      <c r="F30">
        <v>1.5124231795725303</v>
      </c>
    </row>
    <row r="31" spans="1:6" x14ac:dyDescent="0.2">
      <c r="A31" t="s">
        <v>34</v>
      </c>
      <c r="B31">
        <v>3.073817259459112</v>
      </c>
      <c r="C31">
        <v>3.3263543332992151</v>
      </c>
      <c r="D31">
        <v>3.1727477597673901</v>
      </c>
      <c r="E31">
        <v>2.8919230908239926</v>
      </c>
      <c r="F31">
        <v>3.423289300047899</v>
      </c>
    </row>
    <row r="32" spans="1:6" x14ac:dyDescent="0.2">
      <c r="A32" t="s">
        <v>36</v>
      </c>
      <c r="B32">
        <v>9.3281128419021808</v>
      </c>
      <c r="C32">
        <v>9.2189056631223121</v>
      </c>
      <c r="D32">
        <v>15.838924514348566</v>
      </c>
      <c r="E32">
        <v>15.58966149207208</v>
      </c>
      <c r="F32">
        <v>14.033715606015132</v>
      </c>
    </row>
    <row r="33" spans="1:6" x14ac:dyDescent="0.2">
      <c r="A33" t="s">
        <v>47</v>
      </c>
      <c r="B33">
        <v>4.5437224831540659</v>
      </c>
      <c r="C33">
        <v>5.7949535701883779</v>
      </c>
      <c r="D33">
        <v>5.2519602568968722</v>
      </c>
      <c r="E33">
        <v>4.6446590333444986</v>
      </c>
      <c r="F33">
        <v>4.9843049832718878</v>
      </c>
    </row>
    <row r="34" spans="1:6" x14ac:dyDescent="0.2">
      <c r="A34" t="s">
        <v>48</v>
      </c>
      <c r="B34">
        <v>0.60691060991942669</v>
      </c>
      <c r="C34">
        <v>0.58578334224995088</v>
      </c>
      <c r="D34">
        <v>0.79472720727732171</v>
      </c>
      <c r="E34">
        <v>0.47520409502552974</v>
      </c>
      <c r="F34">
        <v>0.66559004424726698</v>
      </c>
    </row>
    <row r="35" spans="1:6" x14ac:dyDescent="0.2">
      <c r="A35" t="s">
        <v>49</v>
      </c>
      <c r="B35">
        <v>0.21265919471265962</v>
      </c>
      <c r="C35">
        <v>0.22960228340783684</v>
      </c>
      <c r="D35">
        <v>0.31347406194955507</v>
      </c>
      <c r="E35">
        <v>0.18787280173298285</v>
      </c>
      <c r="F35">
        <v>0.29520155529054043</v>
      </c>
    </row>
    <row r="36" spans="1:6" x14ac:dyDescent="0.2">
      <c r="A36" t="s">
        <v>50</v>
      </c>
      <c r="B36">
        <v>94.636707712213848</v>
      </c>
      <c r="C36">
        <v>93.389660804153834</v>
      </c>
      <c r="D36">
        <v>93.639838473876253</v>
      </c>
      <c r="E36">
        <v>94.692264069896993</v>
      </c>
      <c r="F36">
        <v>94.054903417190303</v>
      </c>
    </row>
    <row r="37" spans="1:6" x14ac:dyDescent="0.2">
      <c r="A37" t="s">
        <v>51</v>
      </c>
      <c r="B37">
        <v>1.8286882241110367</v>
      </c>
      <c r="C37">
        <v>3.1931814870081321</v>
      </c>
      <c r="D37">
        <v>2.4333156352075855</v>
      </c>
      <c r="E37">
        <v>1.9740331545344341</v>
      </c>
      <c r="F37">
        <v>2.0021306728530224</v>
      </c>
    </row>
    <row r="38" spans="1:6" x14ac:dyDescent="0.2">
      <c r="A38" t="s">
        <v>52</v>
      </c>
      <c r="B38">
        <v>38.830603011867026</v>
      </c>
      <c r="C38">
        <v>16.727875478058603</v>
      </c>
      <c r="D38">
        <v>18.942089852741752</v>
      </c>
      <c r="E38">
        <v>25.265908960425847</v>
      </c>
      <c r="F38">
        <v>30.574964961311345</v>
      </c>
    </row>
    <row r="39" spans="1:6" x14ac:dyDescent="0.2">
      <c r="A39" t="s">
        <v>53</v>
      </c>
      <c r="B39">
        <v>59.34070876402194</v>
      </c>
      <c r="C39">
        <v>80.07894303493326</v>
      </c>
      <c r="D39">
        <v>78.624594512050663</v>
      </c>
      <c r="E39">
        <v>72.760057885039714</v>
      </c>
      <c r="F39">
        <v>67.422904365835635</v>
      </c>
    </row>
    <row r="40" spans="1:6" x14ac:dyDescent="0.2">
      <c r="A40" t="s">
        <v>37</v>
      </c>
      <c r="B40">
        <v>0.57632282940999036</v>
      </c>
      <c r="C40">
        <v>0.55668875335536117</v>
      </c>
      <c r="D40">
        <v>0.55832588113975745</v>
      </c>
      <c r="E40">
        <v>0.64509294555840246</v>
      </c>
      <c r="F40">
        <v>0.64339419970006395</v>
      </c>
    </row>
    <row r="41" spans="1:6" x14ac:dyDescent="0.2">
      <c r="A41" t="s">
        <v>54</v>
      </c>
      <c r="B41">
        <v>7.1637421184338006</v>
      </c>
      <c r="C41">
        <v>7.3812665368849677</v>
      </c>
      <c r="D41">
        <v>12.24223796233864</v>
      </c>
      <c r="E41">
        <v>13.717180303006712</v>
      </c>
      <c r="F41">
        <v>13.465127064159116</v>
      </c>
    </row>
    <row r="42" spans="1:6" x14ac:dyDescent="0.2">
      <c r="A42" t="s">
        <v>39</v>
      </c>
      <c r="B42">
        <v>6.4304111560470085</v>
      </c>
      <c r="C42">
        <v>6.4170753719287603</v>
      </c>
      <c r="D42">
        <v>7.2036032675947093</v>
      </c>
      <c r="E42">
        <v>8.7140336763475279</v>
      </c>
      <c r="F42">
        <v>6.6601846733198133</v>
      </c>
    </row>
    <row r="43" spans="1:6" x14ac:dyDescent="0.2">
      <c r="A43" t="s">
        <v>40</v>
      </c>
      <c r="B43">
        <v>10.287189013098921</v>
      </c>
      <c r="C43">
        <v>10.753036241478732</v>
      </c>
      <c r="D43">
        <v>12.458941573449408</v>
      </c>
      <c r="E43">
        <v>14.386180393989619</v>
      </c>
      <c r="F43">
        <v>10.024788114067801</v>
      </c>
    </row>
    <row r="44" spans="1:6" x14ac:dyDescent="0.2">
      <c r="A44" t="s">
        <v>41</v>
      </c>
      <c r="B44">
        <v>15.090738085240702</v>
      </c>
      <c r="C44">
        <v>12.314719634964089</v>
      </c>
      <c r="D44">
        <v>9.876549439517019</v>
      </c>
      <c r="E44">
        <v>8.0188005748911184</v>
      </c>
      <c r="F44">
        <v>9.9835139379673166</v>
      </c>
    </row>
    <row r="45" spans="1:6" x14ac:dyDescent="0.2">
      <c r="A45" t="s">
        <v>42</v>
      </c>
      <c r="B45">
        <v>20.162934357357166</v>
      </c>
      <c r="C45">
        <v>22.453084826606659</v>
      </c>
      <c r="D45">
        <v>19.853257466224893</v>
      </c>
      <c r="E45">
        <v>16.472063912671249</v>
      </c>
      <c r="F45">
        <v>21.858007748415559</v>
      </c>
    </row>
    <row r="46" spans="1:6" x14ac:dyDescent="0.2">
      <c r="A46" t="s">
        <v>43</v>
      </c>
      <c r="B46">
        <v>8.3398553517261664</v>
      </c>
      <c r="C46">
        <v>6.2228405481738527</v>
      </c>
      <c r="D46">
        <v>3.5463424091184876</v>
      </c>
      <c r="E46">
        <v>2.8670255065328081</v>
      </c>
      <c r="F46">
        <v>3.5868066890724579</v>
      </c>
    </row>
    <row r="47" spans="1:6" x14ac:dyDescent="0.2">
      <c r="A47" t="s">
        <v>44</v>
      </c>
      <c r="B47">
        <v>18.811122337169596</v>
      </c>
      <c r="C47">
        <v>19.175846450416799</v>
      </c>
      <c r="D47">
        <v>13.386882223994398</v>
      </c>
      <c r="E47">
        <v>11.798122285506594</v>
      </c>
      <c r="F47">
        <v>14.261773882341496</v>
      </c>
    </row>
    <row r="48" spans="1:6" x14ac:dyDescent="0.2">
      <c r="A48" t="s">
        <v>45</v>
      </c>
      <c r="B48">
        <v>13.137684751516648</v>
      </c>
      <c r="C48">
        <v>14.725441636190782</v>
      </c>
      <c r="D48">
        <v>20.873859776622687</v>
      </c>
      <c r="E48">
        <v>23.38150040149597</v>
      </c>
      <c r="F48">
        <v>19.516403690956373</v>
      </c>
    </row>
    <row r="49" spans="1:6" x14ac:dyDescent="0.2">
      <c r="A49" t="s">
        <v>55</v>
      </c>
      <c r="B49">
        <v>35.126996631925643</v>
      </c>
      <c r="C49">
        <v>35.152024451903209</v>
      </c>
      <c r="D49">
        <v>34.127747067746597</v>
      </c>
      <c r="E49">
        <v>33.911083171396932</v>
      </c>
      <c r="F49">
        <v>35.507478075474403</v>
      </c>
    </row>
    <row r="50" spans="1:6" x14ac:dyDescent="0.2">
      <c r="A50" t="s">
        <v>56</v>
      </c>
      <c r="B50">
        <v>14.447398055643532</v>
      </c>
      <c r="C50">
        <v>14.016435945346013</v>
      </c>
      <c r="D50">
        <v>11.744837661818872</v>
      </c>
      <c r="E50">
        <v>10.467825385811581</v>
      </c>
      <c r="F50">
        <v>11.531352591744016</v>
      </c>
    </row>
    <row r="51" spans="1:6" x14ac:dyDescent="0.2">
      <c r="A51" t="s">
        <v>57</v>
      </c>
      <c r="B51">
        <v>3.8186678593170478</v>
      </c>
      <c r="C51">
        <v>3.7625776471575443</v>
      </c>
      <c r="D51">
        <v>2.813319152659238</v>
      </c>
      <c r="E51">
        <v>2.6871324613973013</v>
      </c>
      <c r="F51">
        <v>3.4161296279004394</v>
      </c>
    </row>
    <row r="52" spans="1:6" x14ac:dyDescent="0.2">
      <c r="A52" t="s">
        <v>58</v>
      </c>
      <c r="B52">
        <v>1.6912481890114432</v>
      </c>
      <c r="C52">
        <v>1.5431554382300066</v>
      </c>
      <c r="D52">
        <v>0.91686802534133172</v>
      </c>
      <c r="E52">
        <v>0.97684850977273552</v>
      </c>
      <c r="F52">
        <v>1.1575281279315779</v>
      </c>
    </row>
    <row r="53" spans="1:6" x14ac:dyDescent="0.2">
      <c r="A53" t="s">
        <v>59</v>
      </c>
      <c r="B53">
        <v>44.915689264102333</v>
      </c>
      <c r="C53">
        <v>45.525806517363229</v>
      </c>
      <c r="D53">
        <v>50.397228092433963</v>
      </c>
      <c r="E53">
        <v>51.957110471621448</v>
      </c>
      <c r="F53">
        <v>48.387511576949564</v>
      </c>
    </row>
  </sheetData>
  <mergeCells count="2">
    <mergeCell ref="B1:C1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9"/>
  <sheetViews>
    <sheetView workbookViewId="0"/>
  </sheetViews>
  <sheetFormatPr baseColWidth="10" defaultRowHeight="16" x14ac:dyDescent="0.2"/>
  <cols>
    <col min="1" max="1" width="23.33203125" customWidth="1"/>
  </cols>
  <sheetData>
    <row r="1" spans="1:13" x14ac:dyDescent="0.2">
      <c r="B1" s="10" t="s">
        <v>65</v>
      </c>
      <c r="C1" s="10"/>
      <c r="D1" s="10"/>
      <c r="E1" s="10" t="s">
        <v>66</v>
      </c>
      <c r="F1" s="10"/>
      <c r="G1" s="10"/>
      <c r="H1" s="10" t="s">
        <v>67</v>
      </c>
      <c r="I1" s="10"/>
      <c r="J1" s="10"/>
      <c r="K1" s="10" t="s">
        <v>68</v>
      </c>
      <c r="L1" s="10"/>
      <c r="M1" s="10"/>
    </row>
    <row r="2" spans="1:13" x14ac:dyDescent="0.2">
      <c r="A2" t="s">
        <v>1</v>
      </c>
      <c r="B2" t="s">
        <v>60</v>
      </c>
      <c r="C2" t="s">
        <v>61</v>
      </c>
      <c r="D2" t="s">
        <v>62</v>
      </c>
      <c r="E2" t="s">
        <v>60</v>
      </c>
      <c r="F2" t="s">
        <v>61</v>
      </c>
      <c r="G2" t="s">
        <v>62</v>
      </c>
      <c r="H2" t="s">
        <v>60</v>
      </c>
      <c r="I2" t="s">
        <v>61</v>
      </c>
      <c r="J2" t="s">
        <v>62</v>
      </c>
      <c r="K2" t="s">
        <v>60</v>
      </c>
      <c r="L2" t="s">
        <v>61</v>
      </c>
      <c r="M2" t="s">
        <v>62</v>
      </c>
    </row>
    <row r="3" spans="1:13" x14ac:dyDescent="0.2">
      <c r="A3" t="s">
        <v>2</v>
      </c>
      <c r="B3">
        <v>7.0386316334063421</v>
      </c>
      <c r="C3">
        <v>8.324217229295682</v>
      </c>
      <c r="D3">
        <v>10.025444297841524</v>
      </c>
      <c r="E3">
        <v>9.8753080747003139</v>
      </c>
      <c r="F3">
        <v>14.539605390633591</v>
      </c>
      <c r="G3">
        <v>10.101997117117897</v>
      </c>
      <c r="H3">
        <v>10.203604892425425</v>
      </c>
      <c r="I3">
        <v>9.7869649291736192</v>
      </c>
      <c r="J3">
        <v>11.0575355492751</v>
      </c>
      <c r="K3">
        <v>10.674297708802394</v>
      </c>
      <c r="L3">
        <v>12.904157715525646</v>
      </c>
      <c r="M3">
        <v>9.5267731938876583</v>
      </c>
    </row>
    <row r="4" spans="1:13" x14ac:dyDescent="0.2">
      <c r="A4" t="s">
        <v>3</v>
      </c>
      <c r="B4">
        <v>0.88011785871093862</v>
      </c>
      <c r="C4">
        <v>0.59446239102641973</v>
      </c>
      <c r="D4">
        <v>0.66615098230986047</v>
      </c>
      <c r="E4">
        <v>0.73302366445197831</v>
      </c>
      <c r="F4">
        <v>0.81511380810961354</v>
      </c>
      <c r="G4">
        <v>0.64499123701486438</v>
      </c>
      <c r="H4">
        <v>0.70734429130293053</v>
      </c>
      <c r="I4">
        <v>0.66281441410982866</v>
      </c>
      <c r="J4">
        <v>0.63821351724011488</v>
      </c>
      <c r="K4">
        <v>0.80909773454432599</v>
      </c>
      <c r="L4">
        <v>0.90476735097813077</v>
      </c>
      <c r="M4">
        <v>0.59895418645721676</v>
      </c>
    </row>
    <row r="5" spans="1:13" x14ac:dyDescent="0.2">
      <c r="A5" t="s">
        <v>4</v>
      </c>
      <c r="B5">
        <v>0.1914909482124923</v>
      </c>
      <c r="C5">
        <v>0.15672131952816343</v>
      </c>
      <c r="D5">
        <v>0.16256901691344866</v>
      </c>
      <c r="E5">
        <v>0.20551525095106699</v>
      </c>
      <c r="F5">
        <v>0.24017131164036906</v>
      </c>
      <c r="G5">
        <v>0.18367080214177331</v>
      </c>
      <c r="H5">
        <v>0.17064946673577772</v>
      </c>
      <c r="I5">
        <v>0.16742619889303412</v>
      </c>
      <c r="J5">
        <v>0.15183019872341449</v>
      </c>
      <c r="K5">
        <v>0.22962122063409504</v>
      </c>
      <c r="L5">
        <v>0.25695624789170257</v>
      </c>
      <c r="M5">
        <v>0.1677845148199838</v>
      </c>
    </row>
    <row r="6" spans="1:13" x14ac:dyDescent="0.2">
      <c r="A6" t="s">
        <v>5</v>
      </c>
      <c r="B6">
        <v>91.889759559670225</v>
      </c>
      <c r="C6">
        <v>90.924599060149731</v>
      </c>
      <c r="D6">
        <v>89.145835702935173</v>
      </c>
      <c r="E6">
        <v>89.186153009896643</v>
      </c>
      <c r="F6">
        <v>84.405109489616422</v>
      </c>
      <c r="G6">
        <v>89.06934084372547</v>
      </c>
      <c r="H6">
        <v>88.91840134953587</v>
      </c>
      <c r="I6">
        <v>89.382794457823522</v>
      </c>
      <c r="J6">
        <v>88.152420734761364</v>
      </c>
      <c r="K6">
        <v>88.28698333601919</v>
      </c>
      <c r="L6">
        <v>85.934118685604517</v>
      </c>
      <c r="M6">
        <v>89.706488104835145</v>
      </c>
    </row>
    <row r="7" spans="1:13" x14ac:dyDescent="0.2">
      <c r="A7" t="s">
        <v>19</v>
      </c>
      <c r="B7">
        <v>0.4395862295208528</v>
      </c>
      <c r="C7">
        <v>0.61221634761145582</v>
      </c>
      <c r="D7">
        <v>0.57286055484432108</v>
      </c>
      <c r="E7">
        <v>0.53689320139769459</v>
      </c>
      <c r="F7">
        <v>0.55826063963126593</v>
      </c>
      <c r="G7">
        <v>0.53761740619007969</v>
      </c>
      <c r="H7">
        <v>0.64295332735794575</v>
      </c>
      <c r="I7">
        <v>0.54411696008983712</v>
      </c>
      <c r="J7">
        <v>0.59473581466883252</v>
      </c>
      <c r="K7">
        <v>0.54842571776971549</v>
      </c>
      <c r="L7">
        <v>0.5534363686798065</v>
      </c>
      <c r="M7">
        <v>0.56305280741787855</v>
      </c>
    </row>
    <row r="8" spans="1:13" x14ac:dyDescent="0.2">
      <c r="A8" t="s">
        <v>20</v>
      </c>
      <c r="B8">
        <v>35.020151485506297</v>
      </c>
      <c r="C8">
        <v>37.125080674964423</v>
      </c>
      <c r="D8">
        <v>38.416903308719085</v>
      </c>
      <c r="E8">
        <v>39.630505875638903</v>
      </c>
      <c r="F8">
        <v>38.227063276073949</v>
      </c>
      <c r="G8">
        <v>38.974782352346104</v>
      </c>
      <c r="H8">
        <v>40.768629528175957</v>
      </c>
      <c r="I8">
        <v>39.162386486660054</v>
      </c>
      <c r="J8">
        <v>40.411196879804969</v>
      </c>
      <c r="K8">
        <v>36.681142754582382</v>
      </c>
      <c r="L8">
        <v>41.788902143601184</v>
      </c>
      <c r="M8">
        <v>36.464695447911801</v>
      </c>
    </row>
    <row r="9" spans="1:13" x14ac:dyDescent="0.2">
      <c r="A9" t="s">
        <v>22</v>
      </c>
      <c r="B9">
        <v>64.540262284972854</v>
      </c>
      <c r="C9">
        <v>62.262702977424119</v>
      </c>
      <c r="D9">
        <v>61.010236136436596</v>
      </c>
      <c r="E9">
        <v>59.832600922963408</v>
      </c>
      <c r="F9">
        <v>61.214676084294787</v>
      </c>
      <c r="G9">
        <v>60.487600241463817</v>
      </c>
      <c r="H9">
        <v>58.588417144466099</v>
      </c>
      <c r="I9">
        <v>60.293496553250108</v>
      </c>
      <c r="J9">
        <v>58.994067305526201</v>
      </c>
      <c r="K9">
        <v>62.770431527647901</v>
      </c>
      <c r="L9">
        <v>57.657661487719011</v>
      </c>
      <c r="M9">
        <v>62.972251744670324</v>
      </c>
    </row>
    <row r="10" spans="1:13" x14ac:dyDescent="0.2">
      <c r="A10" t="s">
        <v>24</v>
      </c>
      <c r="B10">
        <v>2.9252125025318034</v>
      </c>
      <c r="C10">
        <v>2.9673022594976088</v>
      </c>
      <c r="D10">
        <v>2.8939997148739915</v>
      </c>
      <c r="E10">
        <v>3.0052079950071096</v>
      </c>
      <c r="F10">
        <v>2.5834502624346376</v>
      </c>
      <c r="G10">
        <v>2.4573826311594877</v>
      </c>
      <c r="H10">
        <v>2.3886107301669135</v>
      </c>
      <c r="I10">
        <v>2.7203042822831698</v>
      </c>
      <c r="J10">
        <v>2.6798600701577695</v>
      </c>
      <c r="K10">
        <v>2.6696608396946848</v>
      </c>
      <c r="L10">
        <v>2.6216103258675254</v>
      </c>
      <c r="M10">
        <v>3.2622835154007168</v>
      </c>
    </row>
    <row r="11" spans="1:13" x14ac:dyDescent="0.2">
      <c r="A11" t="s">
        <v>25</v>
      </c>
      <c r="B11">
        <v>15.333316413269081</v>
      </c>
      <c r="C11">
        <v>14.831117009299591</v>
      </c>
      <c r="D11">
        <v>16.979547235144668</v>
      </c>
      <c r="E11">
        <v>17.405492232373909</v>
      </c>
      <c r="F11">
        <v>15.071053787355046</v>
      </c>
      <c r="G11">
        <v>13.774715518199999</v>
      </c>
      <c r="H11">
        <v>15.559362529249592</v>
      </c>
      <c r="I11">
        <v>17.441707954277977</v>
      </c>
      <c r="J11">
        <v>14.361956249263873</v>
      </c>
      <c r="K11">
        <v>14.987217894090177</v>
      </c>
      <c r="L11">
        <v>16.43481906295532</v>
      </c>
      <c r="M11">
        <v>15.638216496479076</v>
      </c>
    </row>
    <row r="12" spans="1:13" x14ac:dyDescent="0.2">
      <c r="A12" t="s">
        <v>26</v>
      </c>
      <c r="B12">
        <v>3.1025643383764008</v>
      </c>
      <c r="C12">
        <v>3.033131317501828</v>
      </c>
      <c r="D12">
        <v>3.2242963952871602</v>
      </c>
      <c r="E12">
        <v>3.2875372786622088</v>
      </c>
      <c r="F12">
        <v>3.0231576794209536</v>
      </c>
      <c r="G12">
        <v>2.8008075349914314</v>
      </c>
      <c r="H12">
        <v>3.0535923112362329</v>
      </c>
      <c r="I12">
        <v>3.1835026284780747</v>
      </c>
      <c r="J12">
        <v>2.934047207533339</v>
      </c>
      <c r="K12">
        <v>2.7231380004406174</v>
      </c>
      <c r="L12">
        <v>2.817020740801607</v>
      </c>
      <c r="M12">
        <v>2.687735525175702</v>
      </c>
    </row>
    <row r="13" spans="1:13" x14ac:dyDescent="0.2">
      <c r="A13" t="s">
        <v>46</v>
      </c>
      <c r="B13">
        <v>2.7870363751542371</v>
      </c>
      <c r="C13">
        <v>3.5387292674903721</v>
      </c>
      <c r="D13">
        <v>3.4056710320982346</v>
      </c>
      <c r="E13">
        <v>3.6014725605439804</v>
      </c>
      <c r="F13">
        <v>3.521198317565124</v>
      </c>
      <c r="G13">
        <v>3.4973098355155638</v>
      </c>
      <c r="H13">
        <v>3.1555871734171861</v>
      </c>
      <c r="I13">
        <v>3.2613838249227807</v>
      </c>
      <c r="J13">
        <v>3.7360024555712461</v>
      </c>
      <c r="K13">
        <v>3.8904191810164406</v>
      </c>
      <c r="L13">
        <v>3.8003195400144336</v>
      </c>
      <c r="M13">
        <v>3.9189494491131907</v>
      </c>
    </row>
    <row r="14" spans="1:13" x14ac:dyDescent="0.2">
      <c r="A14" t="s">
        <v>28</v>
      </c>
      <c r="B14">
        <v>15.621327497518797</v>
      </c>
      <c r="C14">
        <v>14.412712900111911</v>
      </c>
      <c r="D14">
        <v>15.186691106656049</v>
      </c>
      <c r="E14">
        <v>14.472377787532245</v>
      </c>
      <c r="F14">
        <v>15.23994635201371</v>
      </c>
      <c r="G14">
        <v>16.241473604354816</v>
      </c>
      <c r="H14">
        <v>14.253714738038516</v>
      </c>
      <c r="I14">
        <v>14.122410237233856</v>
      </c>
      <c r="J14">
        <v>15.558861657932118</v>
      </c>
      <c r="K14">
        <v>14.093252207889973</v>
      </c>
      <c r="L14">
        <v>14.329100154780109</v>
      </c>
      <c r="M14">
        <v>14.429265769901848</v>
      </c>
    </row>
    <row r="15" spans="1:13" x14ac:dyDescent="0.2">
      <c r="A15" t="s">
        <v>29</v>
      </c>
      <c r="B15">
        <v>9.5603840030312721</v>
      </c>
      <c r="C15">
        <v>7.9973134470206864</v>
      </c>
      <c r="D15">
        <v>4.9108594698706849</v>
      </c>
      <c r="E15">
        <v>6.4831083810709336</v>
      </c>
      <c r="F15">
        <v>6.0989982194057504</v>
      </c>
      <c r="G15">
        <v>5.7870603867409098</v>
      </c>
      <c r="H15">
        <v>7.9379031684266774</v>
      </c>
      <c r="I15">
        <v>6.7118740661088525</v>
      </c>
      <c r="J15">
        <v>4.6190248386300867</v>
      </c>
      <c r="K15">
        <v>5.9445547660986655</v>
      </c>
      <c r="L15">
        <v>4.2361032256008624</v>
      </c>
      <c r="M15">
        <v>3.9840362041952466</v>
      </c>
    </row>
    <row r="16" spans="1:13" x14ac:dyDescent="0.2">
      <c r="A16" t="s">
        <v>30</v>
      </c>
      <c r="B16">
        <v>20.558961702219502</v>
      </c>
      <c r="C16">
        <v>20.708940556209104</v>
      </c>
      <c r="D16">
        <v>21.311867053072781</v>
      </c>
      <c r="E16">
        <v>19.751202929381471</v>
      </c>
      <c r="F16">
        <v>20.862329955106848</v>
      </c>
      <c r="G16">
        <v>21.754376979529166</v>
      </c>
      <c r="H16">
        <v>21.475627733376719</v>
      </c>
      <c r="I16">
        <v>21.287328810110658</v>
      </c>
      <c r="J16">
        <v>22.676468337684</v>
      </c>
      <c r="K16">
        <v>21.87917919089292</v>
      </c>
      <c r="L16">
        <v>20.781109205891461</v>
      </c>
      <c r="M16">
        <v>20.884929395014392</v>
      </c>
    </row>
    <row r="17" spans="1:13" x14ac:dyDescent="0.2">
      <c r="A17" t="s">
        <v>31</v>
      </c>
      <c r="B17">
        <v>3.3749772850376329</v>
      </c>
      <c r="C17">
        <v>3.800651859695229</v>
      </c>
      <c r="D17">
        <v>3.4768658839293951</v>
      </c>
      <c r="E17">
        <v>3.4143824100441784</v>
      </c>
      <c r="F17">
        <v>3.3823275643899096</v>
      </c>
      <c r="G17">
        <v>3.8889293697997802</v>
      </c>
      <c r="H17">
        <v>3.5668144523867094</v>
      </c>
      <c r="I17">
        <v>3.3417627697607681</v>
      </c>
      <c r="J17">
        <v>3.59526311192361</v>
      </c>
      <c r="K17">
        <v>3.1898368498485614</v>
      </c>
      <c r="L17">
        <v>3.435845993548706</v>
      </c>
      <c r="M17">
        <v>3.3361723184568519</v>
      </c>
    </row>
    <row r="18" spans="1:13" x14ac:dyDescent="0.2">
      <c r="A18" t="s">
        <v>32</v>
      </c>
      <c r="B18">
        <v>0.76407484089036359</v>
      </c>
      <c r="C18">
        <v>0.85097600238728177</v>
      </c>
      <c r="D18">
        <v>0.44148762417293436</v>
      </c>
      <c r="E18">
        <v>0.59705518760703569</v>
      </c>
      <c r="F18">
        <v>0.56963413240695782</v>
      </c>
      <c r="G18">
        <v>0.55523486306725611</v>
      </c>
      <c r="H18">
        <v>0.96716930552874125</v>
      </c>
      <c r="I18">
        <v>0.48693429734252369</v>
      </c>
      <c r="J18">
        <v>0.39091414216790527</v>
      </c>
      <c r="K18">
        <v>0.54097801700209169</v>
      </c>
      <c r="L18">
        <v>0.38872925218591581</v>
      </c>
      <c r="M18">
        <v>0.23470258593692009</v>
      </c>
    </row>
    <row r="19" spans="1:13" x14ac:dyDescent="0.2">
      <c r="A19" t="s">
        <v>33</v>
      </c>
      <c r="B19">
        <v>10.004238440535934</v>
      </c>
      <c r="C19">
        <v>10.317201480406935</v>
      </c>
      <c r="D19">
        <v>10.113863621889505</v>
      </c>
      <c r="E19">
        <v>9.3256193017010496</v>
      </c>
      <c r="F19">
        <v>10.796472726087908</v>
      </c>
      <c r="G19">
        <v>10.796015969786868</v>
      </c>
      <c r="H19">
        <v>10.560296720443384</v>
      </c>
      <c r="I19">
        <v>10.204655342164658</v>
      </c>
      <c r="J19">
        <v>10.952903547597618</v>
      </c>
      <c r="K19">
        <v>10.067534648247706</v>
      </c>
      <c r="L19">
        <v>10.272508548006767</v>
      </c>
      <c r="M19">
        <v>9.9291528626297563</v>
      </c>
    </row>
    <row r="20" spans="1:13" x14ac:dyDescent="0.2">
      <c r="A20" t="s">
        <v>35</v>
      </c>
      <c r="B20">
        <v>1.8319569160464328</v>
      </c>
      <c r="C20">
        <v>2.2601045973610248</v>
      </c>
      <c r="D20">
        <v>2.1659991404470058</v>
      </c>
      <c r="E20">
        <v>2.3224536579675403</v>
      </c>
      <c r="F20">
        <v>2.3950067727045483</v>
      </c>
      <c r="G20">
        <v>2.0897547461999348</v>
      </c>
      <c r="H20">
        <v>2.048306574112519</v>
      </c>
      <c r="I20">
        <v>2.2755297086557031</v>
      </c>
      <c r="J20">
        <v>2.2253106461311769</v>
      </c>
      <c r="K20">
        <v>2.3169972544671951</v>
      </c>
      <c r="L20">
        <v>2.6234951277221774</v>
      </c>
      <c r="M20">
        <v>2.3910716497411877</v>
      </c>
    </row>
    <row r="21" spans="1:13" x14ac:dyDescent="0.2">
      <c r="A21" t="s">
        <v>34</v>
      </c>
      <c r="B21">
        <v>7.5114933768425267</v>
      </c>
      <c r="C21">
        <v>7.957275320741255</v>
      </c>
      <c r="D21">
        <v>8.7668432972596655</v>
      </c>
      <c r="E21">
        <v>7.6378315705558197</v>
      </c>
      <c r="F21">
        <v>7.4630315337081763</v>
      </c>
      <c r="G21">
        <v>8.2197820519030156</v>
      </c>
      <c r="H21">
        <v>8.1878953790285358</v>
      </c>
      <c r="I21">
        <v>8.1435941235545304</v>
      </c>
      <c r="J21">
        <v>8.7950010170014998</v>
      </c>
      <c r="K21">
        <v>8.2383320855662738</v>
      </c>
      <c r="L21">
        <v>8.3851394582033461</v>
      </c>
      <c r="M21">
        <v>8.9056315025920885</v>
      </c>
    </row>
    <row r="22" spans="1:13" x14ac:dyDescent="0.2">
      <c r="A22" t="s">
        <v>36</v>
      </c>
      <c r="B22">
        <v>6.6244563085460175</v>
      </c>
      <c r="C22">
        <v>7.3245439822771736</v>
      </c>
      <c r="D22">
        <v>7.1220084252979232</v>
      </c>
      <c r="E22">
        <v>8.69625870755252</v>
      </c>
      <c r="F22">
        <v>8.993392697400429</v>
      </c>
      <c r="G22">
        <v>8.1371565087517705</v>
      </c>
      <c r="H22">
        <v>6.845119184588274</v>
      </c>
      <c r="I22">
        <v>6.8190119551064479</v>
      </c>
      <c r="J22">
        <v>7.4743867184057589</v>
      </c>
      <c r="K22">
        <v>9.4588990647446938</v>
      </c>
      <c r="L22">
        <v>9.8741993644217647</v>
      </c>
      <c r="M22">
        <v>10.397852725363025</v>
      </c>
    </row>
    <row r="23" spans="1:13" x14ac:dyDescent="0.2">
      <c r="A23" t="s">
        <v>51</v>
      </c>
      <c r="B23">
        <v>4.2418038700748975</v>
      </c>
      <c r="C23">
        <v>4.2825420409530706</v>
      </c>
      <c r="D23">
        <v>4.2594108299184388</v>
      </c>
      <c r="E23">
        <v>2.9876357678994543</v>
      </c>
      <c r="F23">
        <v>2.7752143667985134</v>
      </c>
      <c r="G23">
        <v>3.8504646783027403</v>
      </c>
      <c r="H23">
        <v>5.6429907861335371</v>
      </c>
      <c r="I23">
        <v>3.6966403443448037</v>
      </c>
      <c r="J23">
        <v>2.9859663460096737</v>
      </c>
      <c r="K23">
        <v>4.7286261844570383</v>
      </c>
      <c r="L23">
        <v>3.2558526253939517</v>
      </c>
      <c r="M23">
        <v>0.90171857673211653</v>
      </c>
    </row>
    <row r="24" spans="1:13" x14ac:dyDescent="0.2">
      <c r="A24" t="s">
        <v>52</v>
      </c>
      <c r="B24">
        <v>4.9018398280112976</v>
      </c>
      <c r="C24">
        <v>8.4029153236652938</v>
      </c>
      <c r="D24">
        <v>15.117016017016185</v>
      </c>
      <c r="E24">
        <v>15.052626284459906</v>
      </c>
      <c r="F24">
        <v>17.872348592821151</v>
      </c>
      <c r="G24">
        <v>12.065251106256788</v>
      </c>
      <c r="H24">
        <v>8.0590436928743525</v>
      </c>
      <c r="I24">
        <v>14.119645528306847</v>
      </c>
      <c r="J24">
        <v>19.828353468048761</v>
      </c>
      <c r="K24">
        <v>8.936032747217082</v>
      </c>
      <c r="L24">
        <v>11.061036438060036</v>
      </c>
      <c r="M24">
        <v>47.143236194463192</v>
      </c>
    </row>
    <row r="25" spans="1:13" x14ac:dyDescent="0.2">
      <c r="A25" t="s">
        <v>53</v>
      </c>
      <c r="B25">
        <v>90.856356301913806</v>
      </c>
      <c r="C25">
        <v>87.314542635381642</v>
      </c>
      <c r="D25">
        <v>80.623573153065379</v>
      </c>
      <c r="E25">
        <v>81.959737947640633</v>
      </c>
      <c r="F25">
        <v>79.352437040380337</v>
      </c>
      <c r="G25">
        <v>84.084284215440476</v>
      </c>
      <c r="H25">
        <v>86.297965520992108</v>
      </c>
      <c r="I25">
        <v>82.183714127348352</v>
      </c>
      <c r="J25">
        <v>77.185680185941564</v>
      </c>
      <c r="K25">
        <v>86.335341068325874</v>
      </c>
      <c r="L25">
        <v>85.683110936546015</v>
      </c>
      <c r="M25">
        <v>51.955045228804686</v>
      </c>
    </row>
    <row r="26" spans="1:13" x14ac:dyDescent="0.2">
      <c r="A26" t="s">
        <v>37</v>
      </c>
      <c r="B26">
        <v>0.63966654237877596</v>
      </c>
      <c r="C26">
        <v>0.56580852348080357</v>
      </c>
      <c r="D26">
        <v>0.67406188266096423</v>
      </c>
      <c r="E26">
        <v>0.76348117026638873</v>
      </c>
      <c r="F26">
        <v>0.75087737342976335</v>
      </c>
      <c r="G26">
        <v>0.73122001668958114</v>
      </c>
      <c r="H26">
        <v>0.71836916523253946</v>
      </c>
      <c r="I26">
        <v>0.68783076130388943</v>
      </c>
      <c r="J26">
        <v>0.66250123176137266</v>
      </c>
      <c r="K26">
        <v>0.85982790431126288</v>
      </c>
      <c r="L26">
        <v>0.85426386812979682</v>
      </c>
      <c r="M26">
        <v>1.0190457442276457</v>
      </c>
    </row>
    <row r="27" spans="1:13" x14ac:dyDescent="0.2">
      <c r="A27" t="s">
        <v>38</v>
      </c>
      <c r="B27">
        <v>7.4253345551401386</v>
      </c>
      <c r="C27">
        <v>7.4248053976670949</v>
      </c>
      <c r="D27">
        <v>8.9942241166526884</v>
      </c>
      <c r="E27">
        <v>10.113210987959322</v>
      </c>
      <c r="F27">
        <v>9.3617501699649459</v>
      </c>
      <c r="G27">
        <v>9.3412518229078323</v>
      </c>
      <c r="H27">
        <v>8.9145307815020747</v>
      </c>
      <c r="I27">
        <v>8.6575957895717952</v>
      </c>
      <c r="J27">
        <v>8.9564625189538347</v>
      </c>
      <c r="K27">
        <v>9.3536557088534273</v>
      </c>
      <c r="L27">
        <v>10.039577049161002</v>
      </c>
      <c r="M27">
        <v>9.8452504013527236</v>
      </c>
    </row>
    <row r="28" spans="1:13" x14ac:dyDescent="0.2">
      <c r="A28" t="s">
        <v>39</v>
      </c>
      <c r="B28">
        <v>4.5332669373538463</v>
      </c>
      <c r="C28">
        <v>5.5521857637703524</v>
      </c>
      <c r="D28">
        <v>6.3275962262552081</v>
      </c>
      <c r="E28">
        <v>5.8727132644316979</v>
      </c>
      <c r="F28">
        <v>5.6162775045122961</v>
      </c>
      <c r="G28">
        <v>5.210976274666284</v>
      </c>
      <c r="H28">
        <v>5.533900659837391</v>
      </c>
      <c r="I28">
        <v>5.2673650232821512</v>
      </c>
      <c r="J28">
        <v>5.9907502943856121</v>
      </c>
      <c r="K28">
        <v>5.3507197848279997</v>
      </c>
      <c r="L28">
        <v>5.2983589040392349</v>
      </c>
      <c r="M28">
        <v>5.8240947381615298</v>
      </c>
    </row>
    <row r="29" spans="1:13" x14ac:dyDescent="0.2">
      <c r="A29" t="s">
        <v>40</v>
      </c>
      <c r="B29">
        <v>3.7945257116087809</v>
      </c>
      <c r="C29">
        <v>5.2920321474004091</v>
      </c>
      <c r="D29">
        <v>4.6315086385504385</v>
      </c>
      <c r="E29">
        <v>4.2339281273522404</v>
      </c>
      <c r="F29">
        <v>5.2096750971043591</v>
      </c>
      <c r="G29">
        <v>4.1689151538692384</v>
      </c>
      <c r="H29">
        <v>4.3211790150906424</v>
      </c>
      <c r="I29">
        <v>4.6222346522518283</v>
      </c>
      <c r="J29">
        <v>4.4487622429141052</v>
      </c>
      <c r="K29">
        <v>4.8485510545872286</v>
      </c>
      <c r="L29">
        <v>4.6102809359068928</v>
      </c>
      <c r="M29">
        <v>5.501641920515735</v>
      </c>
    </row>
    <row r="30" spans="1:13" x14ac:dyDescent="0.2">
      <c r="A30" t="s">
        <v>41</v>
      </c>
      <c r="B30">
        <v>19.370192269699562</v>
      </c>
      <c r="C30">
        <v>19.778470735820395</v>
      </c>
      <c r="D30">
        <v>19.047110083974086</v>
      </c>
      <c r="E30">
        <v>16.443812423601866</v>
      </c>
      <c r="F30">
        <v>16.982231524890018</v>
      </c>
      <c r="G30">
        <v>17.583555376550095</v>
      </c>
      <c r="H30">
        <v>18.716569990284412</v>
      </c>
      <c r="I30">
        <v>20.250483007354678</v>
      </c>
      <c r="J30">
        <v>18.370334987088235</v>
      </c>
      <c r="K30">
        <v>18.045257800336397</v>
      </c>
      <c r="L30">
        <v>17.943976127243715</v>
      </c>
      <c r="M30">
        <v>15.521624303194246</v>
      </c>
    </row>
    <row r="31" spans="1:13" x14ac:dyDescent="0.2">
      <c r="A31" t="s">
        <v>42</v>
      </c>
      <c r="B31">
        <v>30.640994352890907</v>
      </c>
      <c r="C31">
        <v>28.561090380424048</v>
      </c>
      <c r="D31">
        <v>27.961133601362523</v>
      </c>
      <c r="E31">
        <v>27.95208051337778</v>
      </c>
      <c r="F31">
        <v>28.165343951691444</v>
      </c>
      <c r="G31">
        <v>29.034124614163151</v>
      </c>
      <c r="H31">
        <v>28.343045511430919</v>
      </c>
      <c r="I31">
        <v>28.416129325652172</v>
      </c>
      <c r="J31">
        <v>29.236248634518638</v>
      </c>
      <c r="K31">
        <v>27.442771411815098</v>
      </c>
      <c r="L31">
        <v>26.88720229261374</v>
      </c>
      <c r="M31">
        <v>27.906685523477648</v>
      </c>
    </row>
    <row r="32" spans="1:13" x14ac:dyDescent="0.2">
      <c r="A32" t="s">
        <v>43</v>
      </c>
      <c r="B32">
        <v>6.6132204888423329</v>
      </c>
      <c r="C32">
        <v>6.8074545518636089</v>
      </c>
      <c r="D32">
        <v>7.0069855659877751</v>
      </c>
      <c r="E32">
        <v>6.1889919453965518</v>
      </c>
      <c r="F32">
        <v>5.9420176425396098</v>
      </c>
      <c r="G32">
        <v>6.238579277489908</v>
      </c>
      <c r="H32">
        <v>6.3921753906897782</v>
      </c>
      <c r="I32">
        <v>6.7420019927781976</v>
      </c>
      <c r="J32">
        <v>5.9070144652493832</v>
      </c>
      <c r="K32">
        <v>5.7103690463403645</v>
      </c>
      <c r="L32">
        <v>6.5333531651553223</v>
      </c>
      <c r="M32">
        <v>5.3578472114568436</v>
      </c>
    </row>
    <row r="33" spans="1:13" x14ac:dyDescent="0.2">
      <c r="A33" t="s">
        <v>44</v>
      </c>
      <c r="B33">
        <v>16.688059833487731</v>
      </c>
      <c r="C33">
        <v>14.621770230769357</v>
      </c>
      <c r="D33">
        <v>14.144412740625587</v>
      </c>
      <c r="E33">
        <v>14.97723183055869</v>
      </c>
      <c r="F33">
        <v>14.994871624421545</v>
      </c>
      <c r="G33">
        <v>15.205832363050488</v>
      </c>
      <c r="H33">
        <v>14.64271852563755</v>
      </c>
      <c r="I33">
        <v>13.533446693409077</v>
      </c>
      <c r="J33">
        <v>14.745239318432963</v>
      </c>
      <c r="K33">
        <v>14.72603603951824</v>
      </c>
      <c r="L33">
        <v>13.977474845797941</v>
      </c>
      <c r="M33">
        <v>14.313970262529041</v>
      </c>
    </row>
    <row r="34" spans="1:13" x14ac:dyDescent="0.2">
      <c r="A34" t="s">
        <v>45</v>
      </c>
      <c r="B34">
        <v>10.294739308597926</v>
      </c>
      <c r="C34">
        <v>11.396382268803929</v>
      </c>
      <c r="D34">
        <v>11.212967143930729</v>
      </c>
      <c r="E34">
        <v>13.454549737055464</v>
      </c>
      <c r="F34">
        <v>12.976955111446021</v>
      </c>
      <c r="G34">
        <v>12.485545100613423</v>
      </c>
      <c r="H34">
        <v>12.417510960294695</v>
      </c>
      <c r="I34">
        <v>11.82291275439621</v>
      </c>
      <c r="J34">
        <v>11.682686306695858</v>
      </c>
      <c r="K34">
        <v>13.662811249409982</v>
      </c>
      <c r="L34">
        <v>13.855512811952359</v>
      </c>
      <c r="M34">
        <v>14.709839895084588</v>
      </c>
    </row>
    <row r="35" spans="1:13" x14ac:dyDescent="0.2">
      <c r="A35" t="s">
        <v>55</v>
      </c>
      <c r="B35">
        <v>27.781183433346765</v>
      </c>
      <c r="C35">
        <v>26.816451613318435</v>
      </c>
      <c r="D35">
        <v>26.269811953127039</v>
      </c>
      <c r="E35">
        <v>28.566752850615845</v>
      </c>
      <c r="F35">
        <v>27.341991220136038</v>
      </c>
      <c r="G35">
        <v>29.28857019851473</v>
      </c>
      <c r="H35">
        <v>29.221337275692445</v>
      </c>
      <c r="I35">
        <v>29.607703760505721</v>
      </c>
      <c r="J35">
        <v>29.261667465929975</v>
      </c>
      <c r="K35">
        <v>27.45621354419993</v>
      </c>
      <c r="L35">
        <v>31.353604893900439</v>
      </c>
      <c r="M35">
        <v>28.181425366485644</v>
      </c>
    </row>
    <row r="36" spans="1:13" x14ac:dyDescent="0.2">
      <c r="A36" t="s">
        <v>56</v>
      </c>
      <c r="B36">
        <v>5.7907964030512966</v>
      </c>
      <c r="C36">
        <v>5.4156200672632657</v>
      </c>
      <c r="D36">
        <v>5.6043284342659421</v>
      </c>
      <c r="E36">
        <v>5.8288747107011245</v>
      </c>
      <c r="F36">
        <v>6.0138874896835164</v>
      </c>
      <c r="G36">
        <v>6.0278658122834683</v>
      </c>
      <c r="H36">
        <v>6.1740793468000383</v>
      </c>
      <c r="I36">
        <v>6.038672502925996</v>
      </c>
      <c r="J36">
        <v>5.6586976808242078</v>
      </c>
      <c r="K36">
        <v>5.8862836998254195</v>
      </c>
      <c r="L36">
        <v>6.2778133318297265</v>
      </c>
      <c r="M36">
        <v>5.3901546017573168</v>
      </c>
    </row>
    <row r="37" spans="1:13" x14ac:dyDescent="0.2">
      <c r="A37" t="s">
        <v>57</v>
      </c>
      <c r="B37">
        <v>0.64716774678457512</v>
      </c>
      <c r="C37">
        <v>0.79066864314938679</v>
      </c>
      <c r="D37">
        <v>1.1382737730588921</v>
      </c>
      <c r="E37">
        <v>0.59281756429023247</v>
      </c>
      <c r="F37">
        <v>0.75003244690014559</v>
      </c>
      <c r="G37">
        <v>0.89917647157038139</v>
      </c>
      <c r="H37">
        <v>0.93261358094468183</v>
      </c>
      <c r="I37">
        <v>0.76932646913215008</v>
      </c>
      <c r="J37">
        <v>0.93711677298573304</v>
      </c>
      <c r="K37">
        <v>0.65255997359824336</v>
      </c>
      <c r="L37">
        <v>0.96338011601796991</v>
      </c>
      <c r="M37">
        <v>0.78428308194738094</v>
      </c>
    </row>
    <row r="38" spans="1:13" x14ac:dyDescent="0.2">
      <c r="A38" t="s">
        <v>58</v>
      </c>
      <c r="B38">
        <v>0.12326750530920375</v>
      </c>
      <c r="C38">
        <v>8.2298830455883723E-2</v>
      </c>
      <c r="D38">
        <v>0.10528771633441687</v>
      </c>
      <c r="E38">
        <v>0.12761851486035</v>
      </c>
      <c r="F38">
        <v>9.4556232792476907E-2</v>
      </c>
      <c r="G38">
        <v>9.1016503596685408E-2</v>
      </c>
      <c r="H38">
        <v>0.10610065131506227</v>
      </c>
      <c r="I38">
        <v>9.2182451081112102E-2</v>
      </c>
      <c r="J38">
        <v>9.2523658332407457E-2</v>
      </c>
      <c r="K38">
        <v>0.11022788546620102</v>
      </c>
      <c r="L38">
        <v>0.10944313308601918</v>
      </c>
      <c r="M38">
        <v>0.10878362037966322</v>
      </c>
    </row>
    <row r="39" spans="1:13" x14ac:dyDescent="0.2">
      <c r="A39" t="s">
        <v>59</v>
      </c>
      <c r="B39">
        <v>65.657584911508152</v>
      </c>
      <c r="C39">
        <v>66.894960845813031</v>
      </c>
      <c r="D39">
        <v>66.882298123213715</v>
      </c>
      <c r="E39">
        <v>64.883936359532441</v>
      </c>
      <c r="F39">
        <v>65.79953261048783</v>
      </c>
      <c r="G39">
        <v>63.693371014034732</v>
      </c>
      <c r="H39">
        <v>63.565869145247774</v>
      </c>
      <c r="I39">
        <v>63.49211481635502</v>
      </c>
      <c r="J39">
        <v>64.049994421927678</v>
      </c>
      <c r="K39">
        <v>65.894714896910202</v>
      </c>
      <c r="L39">
        <v>61.295758525165844</v>
      </c>
      <c r="M39">
        <v>65.53535332942999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A13F3-52D5-274D-8D5F-6EAACF121DB2}">
  <dimension ref="A1:U11"/>
  <sheetViews>
    <sheetView workbookViewId="0"/>
  </sheetViews>
  <sheetFormatPr baseColWidth="10" defaultRowHeight="16" x14ac:dyDescent="0.2"/>
  <cols>
    <col min="1" max="1" width="19.83203125" customWidth="1"/>
  </cols>
  <sheetData>
    <row r="1" spans="1:21" x14ac:dyDescent="0.2">
      <c r="B1" s="10" t="s">
        <v>0</v>
      </c>
      <c r="C1" s="10"/>
      <c r="D1" s="10"/>
      <c r="E1" s="10"/>
      <c r="F1" s="10" t="s">
        <v>154</v>
      </c>
      <c r="G1" s="10"/>
      <c r="H1" s="10"/>
      <c r="I1" s="10"/>
      <c r="J1" s="10" t="s">
        <v>155</v>
      </c>
      <c r="K1" s="10"/>
      <c r="L1" s="10"/>
      <c r="M1" s="10"/>
      <c r="N1" s="10" t="s">
        <v>156</v>
      </c>
      <c r="O1" s="10"/>
      <c r="P1" s="10"/>
      <c r="Q1" s="10"/>
      <c r="R1" s="10" t="s">
        <v>157</v>
      </c>
      <c r="S1" s="10"/>
      <c r="T1" s="10"/>
      <c r="U1" s="10"/>
    </row>
    <row r="2" spans="1:21" x14ac:dyDescent="0.2">
      <c r="A2" t="s">
        <v>1</v>
      </c>
      <c r="B2" t="s">
        <v>60</v>
      </c>
      <c r="C2" t="s">
        <v>61</v>
      </c>
      <c r="D2" t="s">
        <v>62</v>
      </c>
      <c r="E2" t="s">
        <v>75</v>
      </c>
      <c r="F2" t="s">
        <v>60</v>
      </c>
      <c r="G2" t="s">
        <v>61</v>
      </c>
      <c r="H2" t="s">
        <v>62</v>
      </c>
      <c r="I2" t="s">
        <v>75</v>
      </c>
      <c r="J2" t="s">
        <v>60</v>
      </c>
      <c r="K2" t="s">
        <v>61</v>
      </c>
      <c r="L2" t="s">
        <v>62</v>
      </c>
      <c r="M2" t="s">
        <v>75</v>
      </c>
      <c r="N2" t="s">
        <v>60</v>
      </c>
      <c r="O2" t="s">
        <v>61</v>
      </c>
      <c r="P2" t="s">
        <v>62</v>
      </c>
      <c r="Q2" t="s">
        <v>75</v>
      </c>
      <c r="R2" t="s">
        <v>60</v>
      </c>
      <c r="S2" t="s">
        <v>61</v>
      </c>
      <c r="T2" t="s">
        <v>62</v>
      </c>
      <c r="U2" t="s">
        <v>75</v>
      </c>
    </row>
    <row r="3" spans="1:21" x14ac:dyDescent="0.2">
      <c r="A3" t="s">
        <v>37</v>
      </c>
      <c r="B3">
        <v>0.8780738649087132</v>
      </c>
      <c r="C3">
        <v>0.95640706526637287</v>
      </c>
      <c r="D3">
        <v>0.97382292485021449</v>
      </c>
      <c r="E3">
        <v>0.98030782256658355</v>
      </c>
      <c r="F3">
        <v>1.1460277155443808</v>
      </c>
      <c r="G3">
        <v>1.0601336990838583</v>
      </c>
      <c r="H3">
        <v>1.0400160385398931</v>
      </c>
      <c r="I3">
        <v>1.138334565717926</v>
      </c>
      <c r="J3">
        <v>1.238810087662872</v>
      </c>
      <c r="K3">
        <v>1.1892386850071366</v>
      </c>
      <c r="L3">
        <v>1.2316406268965896</v>
      </c>
      <c r="M3">
        <v>1.2640218150615661</v>
      </c>
      <c r="N3">
        <v>0.88919515658749237</v>
      </c>
      <c r="O3">
        <v>1.0195043584193264</v>
      </c>
      <c r="P3">
        <v>1.00710462213861</v>
      </c>
      <c r="Q3">
        <v>0.95145126067039576</v>
      </c>
      <c r="R3">
        <v>1.1712430305993309</v>
      </c>
      <c r="S3">
        <v>1.1648964045322874</v>
      </c>
      <c r="T3">
        <v>1.018431771094241</v>
      </c>
      <c r="U3">
        <v>1.1554849461021333</v>
      </c>
    </row>
    <row r="4" spans="1:21" x14ac:dyDescent="0.2">
      <c r="A4" t="s">
        <v>38</v>
      </c>
      <c r="B4">
        <v>13.450404476602685</v>
      </c>
      <c r="C4">
        <v>13.928576717380325</v>
      </c>
      <c r="D4">
        <v>13.760806273272818</v>
      </c>
      <c r="E4">
        <v>13.2589824387356</v>
      </c>
      <c r="F4">
        <v>13.250959567024765</v>
      </c>
      <c r="G4">
        <v>12.968163857938739</v>
      </c>
      <c r="H4">
        <v>12.573205235561622</v>
      </c>
      <c r="I4">
        <v>12.859345883556243</v>
      </c>
      <c r="J4">
        <v>14.788250595409714</v>
      </c>
      <c r="K4">
        <v>12.364872946268974</v>
      </c>
      <c r="L4">
        <v>13.04505094592913</v>
      </c>
      <c r="M4">
        <v>12.953414794580114</v>
      </c>
      <c r="N4">
        <v>13.767836990059015</v>
      </c>
      <c r="O4">
        <v>13.691328053784126</v>
      </c>
      <c r="P4">
        <v>13.40985476271865</v>
      </c>
      <c r="Q4">
        <v>13.800225631618309</v>
      </c>
      <c r="R4">
        <v>14.476685255260337</v>
      </c>
      <c r="S4">
        <v>14.369103324777976</v>
      </c>
      <c r="T4">
        <v>13.721000391444564</v>
      </c>
      <c r="U4">
        <v>14.852536604295445</v>
      </c>
    </row>
    <row r="5" spans="1:21" x14ac:dyDescent="0.2">
      <c r="A5" t="s">
        <v>39</v>
      </c>
      <c r="B5">
        <v>9.1043086966555169</v>
      </c>
      <c r="C5">
        <v>8.2523616174023751</v>
      </c>
      <c r="D5">
        <v>8.5195079297941092</v>
      </c>
      <c r="E5">
        <v>7.5727703911489312</v>
      </c>
      <c r="F5">
        <v>8.7817285141770487</v>
      </c>
      <c r="G5">
        <v>8.0934697806203282</v>
      </c>
      <c r="H5">
        <v>8.2282113774093784</v>
      </c>
      <c r="I5">
        <v>8.5757804552173589</v>
      </c>
      <c r="J5">
        <v>9.3410460546304712</v>
      </c>
      <c r="K5">
        <v>7.9118907978034372</v>
      </c>
      <c r="L5">
        <v>8.9754021248133959</v>
      </c>
      <c r="M5">
        <v>8.2763168524099235</v>
      </c>
      <c r="N5">
        <v>8.6165960828590649</v>
      </c>
      <c r="O5">
        <v>8.5273733613069869</v>
      </c>
      <c r="P5">
        <v>8.5311730802073296</v>
      </c>
      <c r="Q5">
        <v>8.3138036546480674</v>
      </c>
      <c r="R5">
        <v>7.8655771997542718</v>
      </c>
      <c r="S5">
        <v>7.350722751485474</v>
      </c>
      <c r="T5">
        <v>6.9136130849353021</v>
      </c>
      <c r="U5">
        <v>7.6869435546664633</v>
      </c>
    </row>
    <row r="6" spans="1:21" x14ac:dyDescent="0.2">
      <c r="A6" t="s">
        <v>40</v>
      </c>
      <c r="B6">
        <v>9.7465369932565551</v>
      </c>
      <c r="C6">
        <v>8.306293274352532</v>
      </c>
      <c r="D6">
        <v>9.2096049517281813</v>
      </c>
      <c r="E6">
        <v>9.9523317740361268</v>
      </c>
      <c r="F6">
        <v>9.1727548128506253</v>
      </c>
      <c r="G6">
        <v>8.5030552177597869</v>
      </c>
      <c r="H6">
        <v>7.6172231086669226</v>
      </c>
      <c r="I6">
        <v>8.9666593628672864</v>
      </c>
      <c r="J6">
        <v>10.441863804349333</v>
      </c>
      <c r="K6">
        <v>8.0402325000031016</v>
      </c>
      <c r="L6">
        <v>8.5727311365109742</v>
      </c>
      <c r="M6">
        <v>8.158159716558524</v>
      </c>
      <c r="N6">
        <v>9.5003830043902067</v>
      </c>
      <c r="O6">
        <v>10.269099024866945</v>
      </c>
      <c r="P6">
        <v>9.7981508828013553</v>
      </c>
      <c r="Q6">
        <v>9.0793359793439095</v>
      </c>
      <c r="R6">
        <v>8.4506924629284139</v>
      </c>
      <c r="S6">
        <v>7.7029573889611607</v>
      </c>
      <c r="T6">
        <v>7.8070966282250991</v>
      </c>
      <c r="U6">
        <v>8.3360133344359628</v>
      </c>
    </row>
    <row r="7" spans="1:21" x14ac:dyDescent="0.2">
      <c r="A7" t="s">
        <v>41</v>
      </c>
      <c r="B7">
        <v>9.9138642445805054</v>
      </c>
      <c r="C7">
        <v>10.52982417268548</v>
      </c>
      <c r="D7">
        <v>10.014016260819547</v>
      </c>
      <c r="E7">
        <v>10.137903903522876</v>
      </c>
      <c r="F7">
        <v>10.647729991975361</v>
      </c>
      <c r="G7">
        <v>11.370422289018505</v>
      </c>
      <c r="H7">
        <v>12.246035938931966</v>
      </c>
      <c r="I7">
        <v>10.983214456096611</v>
      </c>
      <c r="J7">
        <v>8.7854967524156677</v>
      </c>
      <c r="K7">
        <v>12.661280207712098</v>
      </c>
      <c r="L7">
        <v>11.139864027410894</v>
      </c>
      <c r="M7">
        <v>12.098289534523122</v>
      </c>
      <c r="N7">
        <v>10.441783512340816</v>
      </c>
      <c r="O7">
        <v>9.5544771424017672</v>
      </c>
      <c r="P7">
        <v>10.131457601836299</v>
      </c>
      <c r="Q7">
        <v>10.522500891640858</v>
      </c>
      <c r="R7">
        <v>9.0877765069662857</v>
      </c>
      <c r="S7">
        <v>10.528919407059547</v>
      </c>
      <c r="T7">
        <v>10.031095910765266</v>
      </c>
      <c r="U7">
        <v>8.9440668370076253</v>
      </c>
    </row>
    <row r="8" spans="1:21" x14ac:dyDescent="0.2">
      <c r="A8" t="s">
        <v>42</v>
      </c>
      <c r="B8">
        <v>16.73420292717751</v>
      </c>
      <c r="C8">
        <v>17.652938559476869</v>
      </c>
      <c r="D8">
        <v>17.523065924557965</v>
      </c>
      <c r="E8">
        <v>17.89828594555259</v>
      </c>
      <c r="F8">
        <v>18.315289035730721</v>
      </c>
      <c r="G8">
        <v>18.406402854082167</v>
      </c>
      <c r="H8">
        <v>19.310621348002005</v>
      </c>
      <c r="I8">
        <v>18.896404029928497</v>
      </c>
      <c r="J8">
        <v>17.793795922744586</v>
      </c>
      <c r="K8">
        <v>18.94438628742914</v>
      </c>
      <c r="L8">
        <v>18.130927535380032</v>
      </c>
      <c r="M8">
        <v>18.641286491531389</v>
      </c>
      <c r="N8">
        <v>18.290616996780109</v>
      </c>
      <c r="O8">
        <v>18.512092343853936</v>
      </c>
      <c r="P8">
        <v>18.307602767858114</v>
      </c>
      <c r="Q8">
        <v>18.897090316596834</v>
      </c>
      <c r="R8">
        <v>17.327881880012583</v>
      </c>
      <c r="S8">
        <v>17.255785727619607</v>
      </c>
      <c r="T8">
        <v>18.147631007269581</v>
      </c>
      <c r="U8">
        <v>17.624289661302235</v>
      </c>
    </row>
    <row r="9" spans="1:21" x14ac:dyDescent="0.2">
      <c r="A9" t="s">
        <v>43</v>
      </c>
      <c r="B9">
        <v>3.6748143103357362</v>
      </c>
      <c r="C9">
        <v>4.1077332852497053</v>
      </c>
      <c r="D9">
        <v>3.9223855718372107</v>
      </c>
      <c r="E9">
        <v>3.9860366903461548</v>
      </c>
      <c r="F9">
        <v>3.9268692386061113</v>
      </c>
      <c r="G9">
        <v>4.3750133165624225</v>
      </c>
      <c r="H9">
        <v>4.8632974591474873</v>
      </c>
      <c r="I9">
        <v>4.0123736016043852</v>
      </c>
      <c r="J9">
        <v>2.910688213222183</v>
      </c>
      <c r="K9">
        <v>4.5146794704446425</v>
      </c>
      <c r="L9">
        <v>3.7881291547616063</v>
      </c>
      <c r="M9">
        <v>4.321805888503726</v>
      </c>
      <c r="N9">
        <v>3.9221279319919287</v>
      </c>
      <c r="O9">
        <v>3.6418100450131097</v>
      </c>
      <c r="P9">
        <v>3.5284190661027059</v>
      </c>
      <c r="Q9">
        <v>3.9461588487006773</v>
      </c>
      <c r="R9">
        <v>3.6099248124378551</v>
      </c>
      <c r="S9">
        <v>4.1777551891319504</v>
      </c>
      <c r="T9">
        <v>4.0588082052694334</v>
      </c>
      <c r="U9">
        <v>3.3317025604446373</v>
      </c>
    </row>
    <row r="10" spans="1:21" x14ac:dyDescent="0.2">
      <c r="A10" t="s">
        <v>44</v>
      </c>
      <c r="B10">
        <v>18.83221497678748</v>
      </c>
      <c r="C10">
        <v>19.155761346129836</v>
      </c>
      <c r="D10">
        <v>19.43236269150659</v>
      </c>
      <c r="E10">
        <v>20.188050339185633</v>
      </c>
      <c r="F10">
        <v>18.744287015842335</v>
      </c>
      <c r="G10">
        <v>20.220870027603837</v>
      </c>
      <c r="H10">
        <v>20.318129263312219</v>
      </c>
      <c r="I10">
        <v>19.245041977192585</v>
      </c>
      <c r="J10">
        <v>17.087475437843061</v>
      </c>
      <c r="K10">
        <v>19.007714282742601</v>
      </c>
      <c r="L10">
        <v>18.747863102473513</v>
      </c>
      <c r="M10">
        <v>19.097908666756283</v>
      </c>
      <c r="N10">
        <v>17.066330033502997</v>
      </c>
      <c r="O10">
        <v>17.568881624011212</v>
      </c>
      <c r="P10">
        <v>17.253515813297575</v>
      </c>
      <c r="Q10">
        <v>17.612352313193639</v>
      </c>
      <c r="R10">
        <v>20.279064161701797</v>
      </c>
      <c r="S10">
        <v>20.439273790851676</v>
      </c>
      <c r="T10">
        <v>21.700654904976851</v>
      </c>
      <c r="U10">
        <v>19.927463969958286</v>
      </c>
    </row>
    <row r="11" spans="1:21" x14ac:dyDescent="0.2">
      <c r="A11" t="s">
        <v>45</v>
      </c>
      <c r="B11">
        <v>17.665579509695302</v>
      </c>
      <c r="C11">
        <v>17.110103962056506</v>
      </c>
      <c r="D11">
        <v>16.644427471633364</v>
      </c>
      <c r="E11">
        <v>16.025330694905502</v>
      </c>
      <c r="F11">
        <v>16.014354108248654</v>
      </c>
      <c r="G11">
        <v>15.002468957330356</v>
      </c>
      <c r="H11">
        <v>13.803260230428506</v>
      </c>
      <c r="I11">
        <v>15.322845667819104</v>
      </c>
      <c r="J11">
        <v>17.612573131722115</v>
      </c>
      <c r="K11">
        <v>15.365704822588874</v>
      </c>
      <c r="L11">
        <v>16.368391345823866</v>
      </c>
      <c r="M11">
        <v>15.188796240075353</v>
      </c>
      <c r="N11">
        <v>17.505130291488371</v>
      </c>
      <c r="O11">
        <v>17.215434046342587</v>
      </c>
      <c r="P11">
        <v>18.032721403039364</v>
      </c>
      <c r="Q11">
        <v>16.877081103587312</v>
      </c>
      <c r="R11">
        <v>17.731154690339125</v>
      </c>
      <c r="S11">
        <v>17.010586015580323</v>
      </c>
      <c r="T11">
        <v>16.601668096019662</v>
      </c>
      <c r="U11">
        <v>18.141498531787214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5E8B-2106-CB4E-82FB-8186CA7A9B5B}">
  <dimension ref="A1:M11"/>
  <sheetViews>
    <sheetView workbookViewId="0"/>
  </sheetViews>
  <sheetFormatPr baseColWidth="10" defaultRowHeight="16" x14ac:dyDescent="0.2"/>
  <cols>
    <col min="1" max="1" width="21.1640625" customWidth="1"/>
  </cols>
  <sheetData>
    <row r="1" spans="1:13" x14ac:dyDescent="0.2">
      <c r="B1" s="10" t="s">
        <v>0</v>
      </c>
      <c r="C1" s="10"/>
      <c r="D1" s="10"/>
      <c r="E1" s="10"/>
      <c r="F1" s="10" t="s">
        <v>152</v>
      </c>
      <c r="G1" s="10"/>
      <c r="H1" s="10"/>
      <c r="I1" s="10"/>
      <c r="J1" s="10" t="s">
        <v>153</v>
      </c>
      <c r="K1" s="10"/>
      <c r="L1" s="10"/>
      <c r="M1" s="10"/>
    </row>
    <row r="2" spans="1:13" x14ac:dyDescent="0.2">
      <c r="A2" t="s">
        <v>1</v>
      </c>
      <c r="B2" t="s">
        <v>60</v>
      </c>
      <c r="C2" t="s">
        <v>61</v>
      </c>
      <c r="D2" t="s">
        <v>62</v>
      </c>
      <c r="E2" t="s">
        <v>75</v>
      </c>
      <c r="F2" t="s">
        <v>60</v>
      </c>
      <c r="G2" t="s">
        <v>61</v>
      </c>
      <c r="H2" t="s">
        <v>62</v>
      </c>
      <c r="I2" t="s">
        <v>75</v>
      </c>
      <c r="J2" t="s">
        <v>60</v>
      </c>
      <c r="K2" t="s">
        <v>61</v>
      </c>
      <c r="L2" t="s">
        <v>62</v>
      </c>
      <c r="M2" t="s">
        <v>75</v>
      </c>
    </row>
    <row r="3" spans="1:13" x14ac:dyDescent="0.2">
      <c r="A3" t="s">
        <v>37</v>
      </c>
      <c r="B3">
        <v>0.4309340613552079</v>
      </c>
      <c r="C3">
        <v>0.39008982161806433</v>
      </c>
      <c r="D3">
        <v>0.38765198424903241</v>
      </c>
      <c r="E3">
        <v>0.38202243703108935</v>
      </c>
      <c r="F3">
        <v>0.53276408462034541</v>
      </c>
      <c r="G3">
        <v>0.55102969989352191</v>
      </c>
      <c r="H3">
        <v>0.4787291796505091</v>
      </c>
      <c r="I3">
        <v>0.43552905571541761</v>
      </c>
      <c r="J3">
        <v>0.87700731171186153</v>
      </c>
      <c r="K3">
        <v>0.90114608574111121</v>
      </c>
      <c r="L3">
        <v>0.90252049204417362</v>
      </c>
      <c r="M3">
        <v>0.86990082293693471</v>
      </c>
    </row>
    <row r="4" spans="1:13" x14ac:dyDescent="0.2">
      <c r="A4" t="s">
        <v>38</v>
      </c>
      <c r="B4">
        <v>9.0219198646525651</v>
      </c>
      <c r="C4">
        <v>8.8814679774934255</v>
      </c>
      <c r="D4">
        <v>8.6984755630428747</v>
      </c>
      <c r="E4">
        <v>8.7729320456134356</v>
      </c>
      <c r="F4">
        <v>9.8921169215540701</v>
      </c>
      <c r="G4">
        <v>10.280964833457324</v>
      </c>
      <c r="H4">
        <v>9.829701503987792</v>
      </c>
      <c r="I4">
        <v>9.0400032009732225</v>
      </c>
      <c r="J4">
        <v>17.853326592573861</v>
      </c>
      <c r="K4">
        <v>18.993200715556167</v>
      </c>
      <c r="L4">
        <v>18.567286907262282</v>
      </c>
      <c r="M4">
        <v>17.484611976554607</v>
      </c>
    </row>
    <row r="5" spans="1:13" x14ac:dyDescent="0.2">
      <c r="A5" t="s">
        <v>39</v>
      </c>
      <c r="B5">
        <v>5.6317752602518114</v>
      </c>
      <c r="C5">
        <v>6.2557572918912774</v>
      </c>
      <c r="D5">
        <v>5.4203902670519044</v>
      </c>
      <c r="E5">
        <v>5.7880525925875963</v>
      </c>
      <c r="F5">
        <v>6.3068118838303668</v>
      </c>
      <c r="G5">
        <v>6.7918669469695567</v>
      </c>
      <c r="H5">
        <v>6.62646928780996</v>
      </c>
      <c r="I5">
        <v>6.1126795666607183</v>
      </c>
      <c r="J5">
        <v>3.6734259338161075</v>
      </c>
      <c r="K5">
        <v>4.4571372348369538</v>
      </c>
      <c r="L5">
        <v>3.9127328111295596</v>
      </c>
      <c r="M5">
        <v>3.7831884761089074</v>
      </c>
    </row>
    <row r="6" spans="1:13" x14ac:dyDescent="0.2">
      <c r="A6" t="s">
        <v>40</v>
      </c>
      <c r="B6">
        <v>9.0854237697466136</v>
      </c>
      <c r="C6">
        <v>12.086431009424304</v>
      </c>
      <c r="D6">
        <v>9.9344892851578575</v>
      </c>
      <c r="E6">
        <v>10.520056640709116</v>
      </c>
      <c r="F6">
        <v>9.9604298356442822</v>
      </c>
      <c r="G6">
        <v>10.773136848334063</v>
      </c>
      <c r="H6">
        <v>10.56269005371926</v>
      </c>
      <c r="I6">
        <v>9.6625616963399334</v>
      </c>
      <c r="J6">
        <v>6.8785566598250529</v>
      </c>
      <c r="K6">
        <v>7.257768312455446</v>
      </c>
      <c r="L6">
        <v>6.2765940542669538</v>
      </c>
      <c r="M6">
        <v>6.7344761357312377</v>
      </c>
    </row>
    <row r="7" spans="1:13" x14ac:dyDescent="0.2">
      <c r="A7" t="s">
        <v>41</v>
      </c>
      <c r="B7">
        <v>12.611612366422984</v>
      </c>
      <c r="C7">
        <v>10.906929169290409</v>
      </c>
      <c r="D7">
        <v>10.819585074699219</v>
      </c>
      <c r="E7">
        <v>11.986645745604424</v>
      </c>
      <c r="F7">
        <v>11.993247187376364</v>
      </c>
      <c r="G7">
        <v>10.382142005369086</v>
      </c>
      <c r="H7">
        <v>10.939046588239901</v>
      </c>
      <c r="I7">
        <v>12.591329282766328</v>
      </c>
      <c r="J7">
        <v>5.8911819673001071</v>
      </c>
      <c r="K7">
        <v>4.7640284347160247</v>
      </c>
      <c r="L7">
        <v>6.0777059767575858</v>
      </c>
      <c r="M7">
        <v>5.8206437974712593</v>
      </c>
    </row>
    <row r="8" spans="1:13" x14ac:dyDescent="0.2">
      <c r="A8" t="s">
        <v>42</v>
      </c>
      <c r="B8">
        <v>25.346782305238079</v>
      </c>
      <c r="C8">
        <v>23.906121310849578</v>
      </c>
      <c r="D8">
        <v>24.456239891869672</v>
      </c>
      <c r="E8">
        <v>24.773084577847065</v>
      </c>
      <c r="F8">
        <v>22.792615755649074</v>
      </c>
      <c r="G8">
        <v>22.510437444725433</v>
      </c>
      <c r="H8">
        <v>22.951550777480861</v>
      </c>
      <c r="I8">
        <v>23.578201693688751</v>
      </c>
      <c r="J8">
        <v>14.144648820039787</v>
      </c>
      <c r="K8">
        <v>12.954766006069907</v>
      </c>
      <c r="L8">
        <v>13.893561836940233</v>
      </c>
      <c r="M8">
        <v>14.461923796501239</v>
      </c>
    </row>
    <row r="9" spans="1:13" x14ac:dyDescent="0.2">
      <c r="A9" t="s">
        <v>43</v>
      </c>
      <c r="B9">
        <v>4.1422499447640817</v>
      </c>
      <c r="C9">
        <v>3.4765104372083768</v>
      </c>
      <c r="D9">
        <v>3.3728648161383408</v>
      </c>
      <c r="E9">
        <v>3.9217315089334397</v>
      </c>
      <c r="F9">
        <v>4.1090857102692251</v>
      </c>
      <c r="G9">
        <v>3.4348772483909067</v>
      </c>
      <c r="H9">
        <v>3.6572475029277109</v>
      </c>
      <c r="I9">
        <v>4.301694394129659</v>
      </c>
      <c r="J9">
        <v>3.1951152589497949</v>
      </c>
      <c r="K9">
        <v>2.43389091669474</v>
      </c>
      <c r="L9">
        <v>3.2676028944356248</v>
      </c>
      <c r="M9">
        <v>2.994192404958083</v>
      </c>
    </row>
    <row r="10" spans="1:13" x14ac:dyDescent="0.2">
      <c r="A10" t="s">
        <v>44</v>
      </c>
      <c r="B10">
        <v>20.302999639122913</v>
      </c>
      <c r="C10">
        <v>19.737544861826979</v>
      </c>
      <c r="D10">
        <v>20.450433937153175</v>
      </c>
      <c r="E10">
        <v>20.794851482117483</v>
      </c>
      <c r="F10">
        <v>19.882011189943412</v>
      </c>
      <c r="G10">
        <v>19.410895260797709</v>
      </c>
      <c r="H10">
        <v>19.915761597594891</v>
      </c>
      <c r="I10">
        <v>20.864884403313162</v>
      </c>
      <c r="J10">
        <v>21.837634786821678</v>
      </c>
      <c r="K10">
        <v>20.374818390493235</v>
      </c>
      <c r="L10">
        <v>21.383782371700814</v>
      </c>
      <c r="M10">
        <v>22.552995368802087</v>
      </c>
    </row>
    <row r="11" spans="1:13" x14ac:dyDescent="0.2">
      <c r="A11" t="s">
        <v>45</v>
      </c>
      <c r="B11">
        <v>13.426302788445742</v>
      </c>
      <c r="C11">
        <v>14.359148120397585</v>
      </c>
      <c r="D11">
        <v>16.459869180637927</v>
      </c>
      <c r="E11">
        <v>13.060622969556354</v>
      </c>
      <c r="F11">
        <v>14.53091743111286</v>
      </c>
      <c r="G11">
        <v>15.864649712062398</v>
      </c>
      <c r="H11">
        <v>15.038803508589114</v>
      </c>
      <c r="I11">
        <v>13.413116706412808</v>
      </c>
      <c r="J11">
        <v>25.649102668961749</v>
      </c>
      <c r="K11">
        <v>27.863243903436413</v>
      </c>
      <c r="L11">
        <v>25.718212655462771</v>
      </c>
      <c r="M11">
        <v>25.298067220935646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1"/>
  <sheetViews>
    <sheetView workbookViewId="0"/>
  </sheetViews>
  <sheetFormatPr baseColWidth="10" defaultRowHeight="16" x14ac:dyDescent="0.2"/>
  <cols>
    <col min="1" max="1" width="20.6640625" customWidth="1"/>
  </cols>
  <sheetData>
    <row r="1" spans="1:9" x14ac:dyDescent="0.2">
      <c r="B1" s="10" t="s">
        <v>0</v>
      </c>
      <c r="C1" s="10"/>
      <c r="D1" s="10"/>
      <c r="E1" s="10" t="s">
        <v>135</v>
      </c>
      <c r="F1" s="10"/>
      <c r="G1" s="10" t="s">
        <v>136</v>
      </c>
      <c r="H1" s="10"/>
      <c r="I1" s="10"/>
    </row>
    <row r="2" spans="1:9" x14ac:dyDescent="0.2">
      <c r="A2" t="s">
        <v>1</v>
      </c>
      <c r="B2" t="s">
        <v>60</v>
      </c>
      <c r="C2" t="s">
        <v>61</v>
      </c>
      <c r="D2" t="s">
        <v>62</v>
      </c>
      <c r="E2" t="s">
        <v>60</v>
      </c>
      <c r="F2" t="s">
        <v>61</v>
      </c>
      <c r="G2" t="s">
        <v>60</v>
      </c>
      <c r="H2" t="s">
        <v>61</v>
      </c>
      <c r="I2" t="s">
        <v>62</v>
      </c>
    </row>
    <row r="3" spans="1:9" x14ac:dyDescent="0.2">
      <c r="A3" t="s">
        <v>37</v>
      </c>
      <c r="B3">
        <v>0.22416502526322099</v>
      </c>
      <c r="C3">
        <v>0.28606376501594533</v>
      </c>
      <c r="D3">
        <v>0.25878687218051788</v>
      </c>
      <c r="E3">
        <v>0.69046340666931849</v>
      </c>
      <c r="F3">
        <v>0.75001441814000303</v>
      </c>
      <c r="G3">
        <v>0.64523041227308242</v>
      </c>
      <c r="H3">
        <v>0.66682198451557151</v>
      </c>
      <c r="I3">
        <v>0.68730326228059224</v>
      </c>
    </row>
    <row r="4" spans="1:9" x14ac:dyDescent="0.2">
      <c r="A4" t="s">
        <v>38</v>
      </c>
      <c r="B4">
        <v>5.7010047456801436</v>
      </c>
      <c r="C4">
        <v>6.8827317919710325</v>
      </c>
      <c r="D4">
        <v>6.7943698955531016</v>
      </c>
      <c r="E4">
        <v>16.643465289629617</v>
      </c>
      <c r="F4">
        <v>15.950320386449734</v>
      </c>
      <c r="G4">
        <v>16.481408612977642</v>
      </c>
      <c r="H4">
        <v>18.003797641803217</v>
      </c>
      <c r="I4">
        <v>18.147786584014607</v>
      </c>
    </row>
    <row r="5" spans="1:9" x14ac:dyDescent="0.2">
      <c r="A5" t="s">
        <v>39</v>
      </c>
      <c r="B5">
        <v>3.3312241625727359</v>
      </c>
      <c r="C5">
        <v>4.6078850496594956</v>
      </c>
      <c r="D5">
        <v>4.556267953255003</v>
      </c>
      <c r="E5">
        <v>4.2918401013977725</v>
      </c>
      <c r="F5">
        <v>4.9661150915320889</v>
      </c>
      <c r="G5">
        <v>3.2783196474869323</v>
      </c>
      <c r="H5">
        <v>3.5086177098040272</v>
      </c>
      <c r="I5">
        <v>3.1255546272786545</v>
      </c>
    </row>
    <row r="6" spans="1:9" x14ac:dyDescent="0.2">
      <c r="A6" t="s">
        <v>40</v>
      </c>
      <c r="B6">
        <v>7.1199684415820226</v>
      </c>
      <c r="C6">
        <v>10.578888323434207</v>
      </c>
      <c r="D6">
        <v>10.666920126970645</v>
      </c>
      <c r="E6">
        <v>10.90977374468094</v>
      </c>
      <c r="F6">
        <v>11.455978039335022</v>
      </c>
      <c r="G6">
        <v>10.322633961958015</v>
      </c>
      <c r="H6">
        <v>8.4857989554160902</v>
      </c>
      <c r="I6">
        <v>8.8843826147007317</v>
      </c>
    </row>
    <row r="7" spans="1:9" x14ac:dyDescent="0.2">
      <c r="A7" t="s">
        <v>41</v>
      </c>
      <c r="B7">
        <v>13.544735186498864</v>
      </c>
      <c r="C7">
        <v>13.33936744662717</v>
      </c>
      <c r="D7">
        <v>12.814097848627235</v>
      </c>
      <c r="E7">
        <v>8.1541448440300037</v>
      </c>
      <c r="F7">
        <v>7.8247907259250349</v>
      </c>
      <c r="G7">
        <v>7.1731090977730654</v>
      </c>
      <c r="H7">
        <v>7.258243772710073</v>
      </c>
      <c r="I7">
        <v>7.7973303945524837</v>
      </c>
    </row>
    <row r="8" spans="1:9" x14ac:dyDescent="0.2">
      <c r="A8" t="s">
        <v>42</v>
      </c>
      <c r="B8">
        <v>29.261722163696284</v>
      </c>
      <c r="C8">
        <v>25.090234860048895</v>
      </c>
      <c r="D8">
        <v>25.083444763103014</v>
      </c>
      <c r="E8">
        <v>14.046309057426354</v>
      </c>
      <c r="F8">
        <v>12.947966072060263</v>
      </c>
      <c r="G8">
        <v>14.561921684533619</v>
      </c>
      <c r="H8">
        <v>14.807821441919113</v>
      </c>
      <c r="I8">
        <v>13.795086042557875</v>
      </c>
    </row>
    <row r="9" spans="1:9" x14ac:dyDescent="0.2">
      <c r="A9" t="s">
        <v>43</v>
      </c>
      <c r="B9">
        <v>5.1875120631910185</v>
      </c>
      <c r="C9">
        <v>4.1375130403629372</v>
      </c>
      <c r="D9">
        <v>4.6762663129106787</v>
      </c>
      <c r="E9">
        <v>4.6891544694695106</v>
      </c>
      <c r="F9">
        <v>4.3105278933291347</v>
      </c>
      <c r="G9">
        <v>4.4169593109838337</v>
      </c>
      <c r="H9">
        <v>4.6468038130282983</v>
      </c>
      <c r="I9">
        <v>4.7831558279393382</v>
      </c>
    </row>
    <row r="10" spans="1:9" x14ac:dyDescent="0.2">
      <c r="A10" t="s">
        <v>44</v>
      </c>
      <c r="B10">
        <v>25.923837667001653</v>
      </c>
      <c r="C10">
        <v>21.476319559380055</v>
      </c>
      <c r="D10">
        <v>22.128666112726521</v>
      </c>
      <c r="E10">
        <v>17.363235539044627</v>
      </c>
      <c r="F10">
        <v>16.745288971294272</v>
      </c>
      <c r="G10">
        <v>18.169096672099052</v>
      </c>
      <c r="H10">
        <v>18.370052308749226</v>
      </c>
      <c r="I10">
        <v>16.811043447659227</v>
      </c>
    </row>
    <row r="11" spans="1:9" x14ac:dyDescent="0.2">
      <c r="A11" t="s">
        <v>45</v>
      </c>
      <c r="B11">
        <v>9.7058305445140594</v>
      </c>
      <c r="C11">
        <v>13.600996163500263</v>
      </c>
      <c r="D11">
        <v>13.021180114673284</v>
      </c>
      <c r="E11">
        <v>23.211613547651854</v>
      </c>
      <c r="F11">
        <v>25.048998401934448</v>
      </c>
      <c r="G11">
        <v>24.951320599914762</v>
      </c>
      <c r="H11">
        <v>24.252042372054383</v>
      </c>
      <c r="I11">
        <v>25.968357199016495</v>
      </c>
    </row>
  </sheetData>
  <mergeCells count="3">
    <mergeCell ref="B1:D1"/>
    <mergeCell ref="E1:F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AJ90"/>
  <sheetViews>
    <sheetView workbookViewId="0"/>
  </sheetViews>
  <sheetFormatPr baseColWidth="10" defaultColWidth="11" defaultRowHeight="16" x14ac:dyDescent="0.2"/>
  <cols>
    <col min="3" max="3" width="13.1640625" customWidth="1"/>
    <col min="7" max="7" width="14.33203125" customWidth="1"/>
    <col min="15" max="15" width="18.33203125" customWidth="1"/>
    <col min="19" max="19" width="17.33203125" customWidth="1"/>
    <col min="22" max="22" width="12.83203125" customWidth="1"/>
    <col min="23" max="23" width="15.6640625" customWidth="1"/>
    <col min="24" max="24" width="17" customWidth="1"/>
    <col min="27" max="27" width="13.5" customWidth="1"/>
  </cols>
  <sheetData>
    <row r="3" spans="3:36" x14ac:dyDescent="0.2">
      <c r="D3" s="11" t="s">
        <v>81</v>
      </c>
      <c r="E3" s="11"/>
      <c r="F3" s="11"/>
      <c r="P3" s="11" t="s">
        <v>158</v>
      </c>
      <c r="Q3" s="11"/>
      <c r="R3" s="11"/>
      <c r="AB3" s="11" t="s">
        <v>83</v>
      </c>
      <c r="AC3" s="11"/>
      <c r="AD3" s="11"/>
    </row>
    <row r="4" spans="3:36" x14ac:dyDescent="0.2">
      <c r="D4" t="s">
        <v>84</v>
      </c>
      <c r="E4" t="s">
        <v>85</v>
      </c>
      <c r="F4" t="s">
        <v>86</v>
      </c>
      <c r="G4" t="s">
        <v>87</v>
      </c>
      <c r="H4" t="s">
        <v>88</v>
      </c>
      <c r="I4" t="s">
        <v>89</v>
      </c>
      <c r="J4" t="s">
        <v>90</v>
      </c>
      <c r="K4" t="s">
        <v>91</v>
      </c>
      <c r="L4" t="s">
        <v>92</v>
      </c>
      <c r="P4" t="s">
        <v>84</v>
      </c>
      <c r="Q4" t="s">
        <v>85</v>
      </c>
      <c r="R4" t="s">
        <v>86</v>
      </c>
      <c r="S4" t="s">
        <v>87</v>
      </c>
      <c r="T4" t="s">
        <v>88</v>
      </c>
      <c r="U4" t="s">
        <v>89</v>
      </c>
      <c r="V4" t="s">
        <v>90</v>
      </c>
      <c r="W4" t="s">
        <v>91</v>
      </c>
      <c r="X4" t="s">
        <v>92</v>
      </c>
      <c r="AB4" t="s">
        <v>84</v>
      </c>
      <c r="AC4" t="s">
        <v>85</v>
      </c>
      <c r="AD4" t="s">
        <v>86</v>
      </c>
      <c r="AE4" t="s">
        <v>87</v>
      </c>
      <c r="AF4" t="s">
        <v>88</v>
      </c>
      <c r="AG4" t="s">
        <v>89</v>
      </c>
      <c r="AH4" t="s">
        <v>90</v>
      </c>
      <c r="AI4" t="s">
        <v>91</v>
      </c>
      <c r="AJ4" t="s">
        <v>92</v>
      </c>
    </row>
    <row r="5" spans="3:36" x14ac:dyDescent="0.2">
      <c r="C5" t="s">
        <v>37</v>
      </c>
      <c r="D5">
        <v>44.02</v>
      </c>
      <c r="E5">
        <v>0</v>
      </c>
      <c r="F5">
        <v>123103312</v>
      </c>
      <c r="G5" s="2">
        <f>SUM(E5:F5)</f>
        <v>123103312</v>
      </c>
      <c r="H5" s="3">
        <f>E5/G14*100</f>
        <v>0</v>
      </c>
      <c r="I5" s="3">
        <f>F5/G14*100</f>
        <v>0.36143949497686256</v>
      </c>
      <c r="J5" s="3">
        <f t="shared" ref="J5:J13" si="0">SUM(H5:I5)</f>
        <v>0.36143949497686256</v>
      </c>
      <c r="K5" s="3">
        <f>H5/J5*100</f>
        <v>0</v>
      </c>
      <c r="L5" s="3">
        <f>I5/J5*100</f>
        <v>100</v>
      </c>
      <c r="O5" t="s">
        <v>37</v>
      </c>
      <c r="P5">
        <v>43.71</v>
      </c>
      <c r="Q5">
        <v>33746352</v>
      </c>
      <c r="R5">
        <v>114264960</v>
      </c>
      <c r="S5" s="2">
        <f>SUM(Q5:R5)</f>
        <v>148011312</v>
      </c>
      <c r="T5" s="3">
        <f>Q5/S14*100</f>
        <v>0.11102911076403658</v>
      </c>
      <c r="U5" s="3">
        <f>R5/S14*100</f>
        <v>0.3759439509280354</v>
      </c>
      <c r="V5" s="3">
        <f t="shared" ref="V5:V13" si="1">SUM(T5:U5)</f>
        <v>0.486973061692072</v>
      </c>
      <c r="W5" s="3">
        <f>T5/V5*100</f>
        <v>22.79984654145894</v>
      </c>
      <c r="X5" s="3">
        <f>U5/V5*100</f>
        <v>77.200153458541052</v>
      </c>
      <c r="AA5" t="s">
        <v>37</v>
      </c>
      <c r="AB5">
        <v>45.58</v>
      </c>
      <c r="AC5">
        <v>28933592</v>
      </c>
      <c r="AD5">
        <v>181601216</v>
      </c>
      <c r="AE5" s="2">
        <f>SUM(AC5:AD5)</f>
        <v>210534808</v>
      </c>
      <c r="AF5" s="3">
        <f>AC5/AE14*100</f>
        <v>8.1554526937371974E-2</v>
      </c>
      <c r="AG5" s="3">
        <f>AD5/AE14*100</f>
        <v>0.51187565173834981</v>
      </c>
      <c r="AH5" s="3">
        <f t="shared" ref="AH5:AH13" si="2">SUM(AF5:AG5)</f>
        <v>0.59343017867572179</v>
      </c>
      <c r="AI5" s="3">
        <f>AF5/AH5*100</f>
        <v>13.742901838825627</v>
      </c>
      <c r="AJ5" s="3">
        <f>AG5/AH5*100</f>
        <v>86.257098161174369</v>
      </c>
    </row>
    <row r="6" spans="3:36" x14ac:dyDescent="0.2">
      <c r="C6" t="s">
        <v>38</v>
      </c>
      <c r="D6">
        <v>47.98</v>
      </c>
      <c r="E6">
        <v>7008358</v>
      </c>
      <c r="F6">
        <v>2658185984</v>
      </c>
      <c r="G6" s="2">
        <f t="shared" ref="G6:G13" si="3">SUM(E6:F6)</f>
        <v>2665194342</v>
      </c>
      <c r="H6" s="3">
        <f>E6/G14*100</f>
        <v>2.0577004265628973E-2</v>
      </c>
      <c r="I6" s="3">
        <f>F6/G14*100</f>
        <v>7.8046104853095626</v>
      </c>
      <c r="J6" s="3">
        <f t="shared" si="0"/>
        <v>7.8251874895751916</v>
      </c>
      <c r="K6" s="3">
        <f t="shared" ref="K6:K13" si="4">H6/J6*100</f>
        <v>0.26295861016802352</v>
      </c>
      <c r="L6" s="3">
        <f t="shared" ref="L6:L13" si="5">I6/J6*100</f>
        <v>99.737041389831973</v>
      </c>
      <c r="O6" t="s">
        <v>38</v>
      </c>
      <c r="P6">
        <v>47.76</v>
      </c>
      <c r="Q6">
        <v>2698997504</v>
      </c>
      <c r="R6">
        <v>2470233088</v>
      </c>
      <c r="S6" s="2">
        <f t="shared" ref="S6:S13" si="6">SUM(Q6:R6)</f>
        <v>5169230592</v>
      </c>
      <c r="T6" s="3">
        <f>Q6/S14*100</f>
        <v>8.8799907268043157</v>
      </c>
      <c r="U6" s="3">
        <f>R6/S14*100</f>
        <v>8.1273313080044964</v>
      </c>
      <c r="V6" s="3">
        <f t="shared" si="1"/>
        <v>17.007322034808812</v>
      </c>
      <c r="W6" s="3">
        <f t="shared" ref="W6:W13" si="7">T6/V6*100</f>
        <v>52.2127511234848</v>
      </c>
      <c r="X6" s="3">
        <f t="shared" ref="X6:X13" si="8">U6/V6*100</f>
        <v>47.787248876515207</v>
      </c>
      <c r="AA6" t="s">
        <v>38</v>
      </c>
      <c r="AB6">
        <v>49.8</v>
      </c>
      <c r="AC6">
        <v>2970205696</v>
      </c>
      <c r="AD6">
        <v>3087454208</v>
      </c>
      <c r="AE6" s="2">
        <f t="shared" ref="AE6:AE13" si="9">SUM(AC6:AD6)</f>
        <v>6057659904</v>
      </c>
      <c r="AF6" s="3">
        <f>AC6/AE14*100</f>
        <v>8.3720583480947575</v>
      </c>
      <c r="AG6" s="3">
        <f>AD6/AE14*100</f>
        <v>8.7025443427224118</v>
      </c>
      <c r="AH6" s="3">
        <f t="shared" si="2"/>
        <v>17.074602690817169</v>
      </c>
      <c r="AI6" s="3">
        <f t="shared" ref="AI6:AI13" si="10">AF6/AH6*100</f>
        <v>49.032229327346535</v>
      </c>
      <c r="AJ6" s="3">
        <f t="shared" ref="AJ6:AJ13" si="11">AG6/AH6*100</f>
        <v>50.967770672653458</v>
      </c>
    </row>
    <row r="7" spans="3:36" x14ac:dyDescent="0.2">
      <c r="C7" t="s">
        <v>39</v>
      </c>
      <c r="D7">
        <v>46.09</v>
      </c>
      <c r="E7">
        <v>3946086</v>
      </c>
      <c r="F7">
        <v>1982225920</v>
      </c>
      <c r="G7" s="2">
        <f t="shared" si="3"/>
        <v>1986172006</v>
      </c>
      <c r="H7" s="3">
        <f>E7/G14*100</f>
        <v>1.1585970416257101E-2</v>
      </c>
      <c r="I7" s="3">
        <f>F7/G14*100</f>
        <v>5.8199468707620703</v>
      </c>
      <c r="J7" s="3">
        <f t="shared" si="0"/>
        <v>5.8315328411783272</v>
      </c>
      <c r="K7" s="3">
        <f t="shared" si="4"/>
        <v>0.19867795881118666</v>
      </c>
      <c r="L7" s="3">
        <f t="shared" si="5"/>
        <v>99.801322041188826</v>
      </c>
      <c r="O7" t="s">
        <v>39</v>
      </c>
      <c r="P7">
        <v>45.85</v>
      </c>
      <c r="Q7">
        <v>316642624</v>
      </c>
      <c r="R7">
        <v>1291898112</v>
      </c>
      <c r="S7" s="2">
        <f t="shared" si="6"/>
        <v>1608540736</v>
      </c>
      <c r="T7" s="3">
        <f>Q7/S14*100</f>
        <v>1.0417881308388883</v>
      </c>
      <c r="U7" s="3">
        <f>R7/S14*100</f>
        <v>4.2504830914197109</v>
      </c>
      <c r="V7" s="3">
        <f t="shared" si="1"/>
        <v>5.2922712222585995</v>
      </c>
      <c r="W7" s="3">
        <f t="shared" si="7"/>
        <v>19.685085799406195</v>
      </c>
      <c r="X7" s="3">
        <f t="shared" si="8"/>
        <v>80.314914200593805</v>
      </c>
      <c r="AA7" t="s">
        <v>39</v>
      </c>
      <c r="AB7">
        <v>47.79</v>
      </c>
      <c r="AC7">
        <v>180939760</v>
      </c>
      <c r="AD7">
        <v>1252229760</v>
      </c>
      <c r="AE7" s="2">
        <f t="shared" si="9"/>
        <v>1433169520</v>
      </c>
      <c r="AF7" s="3">
        <f>AC7/AE14*100</f>
        <v>0.51001121917256664</v>
      </c>
      <c r="AG7" s="3">
        <f>AD7/AE14*100</f>
        <v>3.5296345401462368</v>
      </c>
      <c r="AH7" s="3">
        <f t="shared" si="2"/>
        <v>4.0396457593188035</v>
      </c>
      <c r="AI7" s="3">
        <f t="shared" si="10"/>
        <v>12.62514709355527</v>
      </c>
      <c r="AJ7" s="3">
        <f t="shared" si="11"/>
        <v>87.374852906444715</v>
      </c>
    </row>
    <row r="8" spans="3:36" x14ac:dyDescent="0.2">
      <c r="C8" t="s">
        <v>40</v>
      </c>
      <c r="D8">
        <v>33.82</v>
      </c>
      <c r="E8">
        <v>29410608</v>
      </c>
      <c r="F8">
        <v>2133101056</v>
      </c>
      <c r="G8" s="2">
        <f t="shared" si="3"/>
        <v>2162511664</v>
      </c>
      <c r="H8" s="3">
        <f>E8/G14*100</f>
        <v>8.6351497208153702E-2</v>
      </c>
      <c r="I8" s="3">
        <f>F8/G14*100</f>
        <v>6.2629262843492972</v>
      </c>
      <c r="J8" s="3">
        <f t="shared" si="0"/>
        <v>6.3492777815574506</v>
      </c>
      <c r="K8" s="3">
        <f t="shared" si="4"/>
        <v>1.3600207799850277</v>
      </c>
      <c r="L8" s="3">
        <f t="shared" si="5"/>
        <v>98.639979220014979</v>
      </c>
      <c r="O8" t="s">
        <v>40</v>
      </c>
      <c r="P8">
        <v>3.43</v>
      </c>
      <c r="Q8">
        <v>251526000</v>
      </c>
      <c r="R8">
        <v>1925015040</v>
      </c>
      <c r="S8" s="2">
        <f t="shared" si="6"/>
        <v>2176541040</v>
      </c>
      <c r="T8" s="3">
        <f>Q8/S14*100</f>
        <v>0.82754746687982939</v>
      </c>
      <c r="U8" s="3">
        <f>R8/S14*100</f>
        <v>6.3335055622781482</v>
      </c>
      <c r="V8" s="3">
        <f t="shared" si="1"/>
        <v>7.1610530291579773</v>
      </c>
      <c r="W8" s="3">
        <f t="shared" si="7"/>
        <v>11.556225928090011</v>
      </c>
      <c r="X8" s="3">
        <f t="shared" si="8"/>
        <v>88.443774071909999</v>
      </c>
      <c r="AA8" t="s">
        <v>40</v>
      </c>
      <c r="AB8">
        <v>35.67</v>
      </c>
      <c r="AC8">
        <v>336932288</v>
      </c>
      <c r="AD8">
        <v>1874467840</v>
      </c>
      <c r="AE8" s="2">
        <f t="shared" si="9"/>
        <v>2211400128</v>
      </c>
      <c r="AF8" s="3">
        <f>AC8/AE14*100</f>
        <v>0.94970418321259142</v>
      </c>
      <c r="AG8" s="3">
        <f>AD8/AE14*100</f>
        <v>5.2835243529568494</v>
      </c>
      <c r="AH8" s="3">
        <f t="shared" si="2"/>
        <v>6.2332285361694408</v>
      </c>
      <c r="AI8" s="3">
        <f t="shared" si="10"/>
        <v>15.23615214333568</v>
      </c>
      <c r="AJ8" s="3">
        <f t="shared" si="11"/>
        <v>84.763847856664327</v>
      </c>
    </row>
    <row r="9" spans="3:36" x14ac:dyDescent="0.2">
      <c r="C9" t="s">
        <v>41</v>
      </c>
      <c r="D9">
        <v>31.79</v>
      </c>
      <c r="E9">
        <v>28021140</v>
      </c>
      <c r="F9">
        <v>4601728512</v>
      </c>
      <c r="G9" s="2">
        <f t="shared" si="3"/>
        <v>4629749652</v>
      </c>
      <c r="H9" s="3">
        <f>E9/G14*100</f>
        <v>8.227192693463814E-2</v>
      </c>
      <c r="I9" s="3">
        <f>F9/G14*100</f>
        <v>13.510980349561263</v>
      </c>
      <c r="J9" s="3">
        <f t="shared" si="0"/>
        <v>13.593252276495901</v>
      </c>
      <c r="K9" s="3">
        <f t="shared" si="4"/>
        <v>0.60524093323048644</v>
      </c>
      <c r="L9" s="3">
        <f t="shared" si="5"/>
        <v>99.39475906676951</v>
      </c>
      <c r="O9" t="s">
        <v>41</v>
      </c>
      <c r="P9">
        <v>31.09</v>
      </c>
      <c r="Q9">
        <v>118193968</v>
      </c>
      <c r="R9">
        <v>1967908224</v>
      </c>
      <c r="S9" s="2">
        <f t="shared" si="6"/>
        <v>2086102192</v>
      </c>
      <c r="T9" s="3">
        <f>Q9/S14*100</f>
        <v>0.38887080786429878</v>
      </c>
      <c r="U9" s="3">
        <f>R9/S14*100</f>
        <v>6.4746287295276979</v>
      </c>
      <c r="V9" s="3">
        <f t="shared" si="1"/>
        <v>6.8634995373919967</v>
      </c>
      <c r="W9" s="3">
        <f t="shared" si="7"/>
        <v>5.665780346392542</v>
      </c>
      <c r="X9" s="3">
        <f t="shared" si="8"/>
        <v>94.334219653607448</v>
      </c>
      <c r="AA9" t="s">
        <v>41</v>
      </c>
      <c r="AB9">
        <v>33.619999999999997</v>
      </c>
      <c r="AC9">
        <v>90382160</v>
      </c>
      <c r="AD9">
        <v>2470318080</v>
      </c>
      <c r="AE9" s="2">
        <f t="shared" si="9"/>
        <v>2560700240</v>
      </c>
      <c r="AF9" s="3">
        <f>AC9/AE14*100</f>
        <v>0.25475835500748972</v>
      </c>
      <c r="AG9" s="3">
        <f>AD9/AE14*100</f>
        <v>6.9630352981834065</v>
      </c>
      <c r="AH9" s="3">
        <f t="shared" si="2"/>
        <v>7.2177936531908964</v>
      </c>
      <c r="AI9" s="3">
        <f t="shared" si="10"/>
        <v>3.5295876724719641</v>
      </c>
      <c r="AJ9" s="3">
        <f t="shared" si="11"/>
        <v>96.470412327528038</v>
      </c>
    </row>
    <row r="10" spans="3:36" x14ac:dyDescent="0.2">
      <c r="C10" t="s">
        <v>42</v>
      </c>
      <c r="D10">
        <v>33.729999999999997</v>
      </c>
      <c r="E10">
        <v>60372568</v>
      </c>
      <c r="F10">
        <v>9513603072</v>
      </c>
      <c r="G10" s="2">
        <f t="shared" si="3"/>
        <v>9573975640</v>
      </c>
      <c r="H10" s="3">
        <f>E10/G14*100</f>
        <v>0.17725786685882419</v>
      </c>
      <c r="I10" s="3">
        <f>F10/G14*100</f>
        <v>27.93257008190006</v>
      </c>
      <c r="J10" s="3">
        <f t="shared" si="0"/>
        <v>28.109827948758884</v>
      </c>
      <c r="K10" s="3">
        <f t="shared" si="4"/>
        <v>0.63059036569681515</v>
      </c>
      <c r="L10" s="3">
        <f t="shared" si="5"/>
        <v>99.369409634303182</v>
      </c>
      <c r="O10" t="s">
        <v>42</v>
      </c>
      <c r="P10">
        <v>33.29</v>
      </c>
      <c r="Q10">
        <v>300778464</v>
      </c>
      <c r="R10">
        <v>4045971968</v>
      </c>
      <c r="S10" s="2">
        <f t="shared" si="6"/>
        <v>4346750432</v>
      </c>
      <c r="T10" s="3">
        <f>Q10/S14*100</f>
        <v>0.98959334611613092</v>
      </c>
      <c r="U10" s="3">
        <f>R10/S14*100</f>
        <v>13.311680912451191</v>
      </c>
      <c r="V10" s="3">
        <f t="shared" si="1"/>
        <v>14.301274258567322</v>
      </c>
      <c r="W10" s="3">
        <f t="shared" si="7"/>
        <v>6.919616589572815</v>
      </c>
      <c r="X10" s="3">
        <f t="shared" si="8"/>
        <v>93.080383410427189</v>
      </c>
      <c r="AA10" t="s">
        <v>42</v>
      </c>
      <c r="AB10">
        <v>35.6</v>
      </c>
      <c r="AC10">
        <v>300458848</v>
      </c>
      <c r="AD10">
        <v>5972469760</v>
      </c>
      <c r="AE10" s="2">
        <f t="shared" si="9"/>
        <v>6272928608</v>
      </c>
      <c r="AF10" s="3">
        <f>AC10/AE14*100</f>
        <v>0.84689724016249868</v>
      </c>
      <c r="AG10" s="3">
        <f>AD10/AE14*100</f>
        <v>16.834478965645175</v>
      </c>
      <c r="AH10" s="3">
        <f t="shared" si="2"/>
        <v>17.681376205807673</v>
      </c>
      <c r="AI10" s="3">
        <f t="shared" si="10"/>
        <v>4.7897699268698579</v>
      </c>
      <c r="AJ10" s="3">
        <f t="shared" si="11"/>
        <v>95.210230073130148</v>
      </c>
    </row>
    <row r="11" spans="3:36" x14ac:dyDescent="0.2">
      <c r="C11" t="s">
        <v>43</v>
      </c>
      <c r="D11">
        <v>31.74</v>
      </c>
      <c r="E11">
        <v>121592992</v>
      </c>
      <c r="F11">
        <v>1394368256</v>
      </c>
      <c r="G11" s="2">
        <f t="shared" si="3"/>
        <v>1515961248</v>
      </c>
      <c r="H11" s="3">
        <f>E11/G14*100</f>
        <v>0.35700509520983231</v>
      </c>
      <c r="I11" s="3">
        <f>F11/G14*100</f>
        <v>4.0939577503845603</v>
      </c>
      <c r="J11" s="3">
        <f t="shared" si="0"/>
        <v>4.4509628455943924</v>
      </c>
      <c r="K11" s="3">
        <f t="shared" si="4"/>
        <v>8.0208509393242764</v>
      </c>
      <c r="L11" s="3">
        <f t="shared" si="5"/>
        <v>91.979149060675738</v>
      </c>
      <c r="O11" t="s">
        <v>43</v>
      </c>
      <c r="P11">
        <v>31.07</v>
      </c>
      <c r="Q11">
        <v>79809072</v>
      </c>
      <c r="R11">
        <v>1147432960</v>
      </c>
      <c r="S11" s="2">
        <f t="shared" si="6"/>
        <v>1227242032</v>
      </c>
      <c r="T11" s="3">
        <f>Q11/S14*100</f>
        <v>0.26258039076528839</v>
      </c>
      <c r="U11" s="3">
        <f>R11/S14*100</f>
        <v>3.7751772757584687</v>
      </c>
      <c r="V11" s="3">
        <f t="shared" si="1"/>
        <v>4.0377576665237571</v>
      </c>
      <c r="W11" s="3">
        <f t="shared" si="7"/>
        <v>6.5031240716175223</v>
      </c>
      <c r="X11" s="3">
        <f t="shared" si="8"/>
        <v>93.49687592838248</v>
      </c>
      <c r="AA11" t="s">
        <v>43</v>
      </c>
      <c r="AB11">
        <v>33.590000000000003</v>
      </c>
      <c r="AC11">
        <v>87693312</v>
      </c>
      <c r="AD11">
        <v>1341788416</v>
      </c>
      <c r="AE11" s="2">
        <f t="shared" si="9"/>
        <v>1429481728</v>
      </c>
      <c r="AF11" s="3">
        <f>AC11/AE14*100</f>
        <v>0.2471793538711462</v>
      </c>
      <c r="AG11" s="3">
        <f>AD11/AE14*100</f>
        <v>3.782071701188213</v>
      </c>
      <c r="AH11" s="3">
        <f t="shared" si="2"/>
        <v>4.0292510550593592</v>
      </c>
      <c r="AI11" s="3">
        <f t="shared" si="10"/>
        <v>6.1346227994598053</v>
      </c>
      <c r="AJ11" s="3">
        <f t="shared" si="11"/>
        <v>93.865377200540195</v>
      </c>
    </row>
    <row r="12" spans="3:36" x14ac:dyDescent="0.2">
      <c r="C12" t="s">
        <v>44</v>
      </c>
      <c r="D12">
        <v>41.97</v>
      </c>
      <c r="E12">
        <v>296962464</v>
      </c>
      <c r="F12">
        <v>6896528384</v>
      </c>
      <c r="G12" s="2">
        <f t="shared" si="3"/>
        <v>7193490848</v>
      </c>
      <c r="H12" s="3">
        <f>E12/G14*100</f>
        <v>0.87190150509715547</v>
      </c>
      <c r="I12" s="3">
        <f>F12/G14*100</f>
        <v>20.248665090396255</v>
      </c>
      <c r="J12" s="3">
        <f t="shared" si="0"/>
        <v>21.120566595493411</v>
      </c>
      <c r="K12" s="3">
        <f t="shared" si="4"/>
        <v>4.1282107710273124</v>
      </c>
      <c r="L12" s="3">
        <f t="shared" si="5"/>
        <v>95.871789228972688</v>
      </c>
      <c r="O12" t="s">
        <v>44</v>
      </c>
      <c r="P12">
        <v>41.65</v>
      </c>
      <c r="Q12">
        <v>236797216</v>
      </c>
      <c r="R12">
        <v>5303950336</v>
      </c>
      <c r="S12" s="2">
        <f t="shared" si="6"/>
        <v>5540747552</v>
      </c>
      <c r="T12" s="3">
        <f>Q12/S14*100</f>
        <v>0.77908819074368374</v>
      </c>
      <c r="U12" s="3">
        <f>R12/S14*100</f>
        <v>17.450564414864548</v>
      </c>
      <c r="V12" s="3">
        <f t="shared" si="1"/>
        <v>18.22965260560823</v>
      </c>
      <c r="W12" s="3">
        <f t="shared" si="7"/>
        <v>4.2737412917238062</v>
      </c>
      <c r="X12" s="3">
        <f t="shared" si="8"/>
        <v>95.726258708276205</v>
      </c>
      <c r="AA12" t="s">
        <v>44</v>
      </c>
      <c r="AB12">
        <v>43.43</v>
      </c>
      <c r="AC12">
        <v>264224160</v>
      </c>
      <c r="AD12">
        <v>6293712896</v>
      </c>
      <c r="AE12" s="2">
        <f t="shared" si="9"/>
        <v>6557937056</v>
      </c>
      <c r="AF12" s="3">
        <f>AC12/AE14*100</f>
        <v>0.74476326251591862</v>
      </c>
      <c r="AG12" s="3">
        <f>AD12/AE14*100</f>
        <v>17.73996045540828</v>
      </c>
      <c r="AH12" s="3">
        <f t="shared" si="2"/>
        <v>18.484723717924197</v>
      </c>
      <c r="AI12" s="3">
        <f t="shared" si="10"/>
        <v>4.0290743528600288</v>
      </c>
      <c r="AJ12" s="3">
        <f t="shared" si="11"/>
        <v>95.970925647139978</v>
      </c>
    </row>
    <row r="13" spans="3:36" x14ac:dyDescent="0.2">
      <c r="C13" t="s">
        <v>45</v>
      </c>
      <c r="E13">
        <v>12800490</v>
      </c>
      <c r="F13">
        <v>4196216320</v>
      </c>
      <c r="G13" s="2">
        <f t="shared" si="3"/>
        <v>4209016810</v>
      </c>
      <c r="H13" s="3">
        <f>E13/G14*100</f>
        <v>3.7583088268627406E-2</v>
      </c>
      <c r="I13" s="3">
        <f>F13/G14*100</f>
        <v>12.320369638100953</v>
      </c>
      <c r="J13" s="3">
        <f t="shared" si="0"/>
        <v>12.357952726369581</v>
      </c>
      <c r="K13" s="3">
        <f t="shared" si="4"/>
        <v>0.30412066707806756</v>
      </c>
      <c r="L13" s="3">
        <f t="shared" si="5"/>
        <v>99.695879332921933</v>
      </c>
      <c r="O13" t="s">
        <v>45</v>
      </c>
      <c r="Q13">
        <v>3489482240</v>
      </c>
      <c r="R13">
        <v>4601499648</v>
      </c>
      <c r="S13" s="2">
        <f t="shared" si="6"/>
        <v>8090981888</v>
      </c>
      <c r="T13" s="3">
        <f>Q13/S14*100</f>
        <v>11.480770132845722</v>
      </c>
      <c r="U13" s="3">
        <f>R13/S14*100</f>
        <v>15.139426451145512</v>
      </c>
      <c r="V13" s="3">
        <f t="shared" si="1"/>
        <v>26.620196583991234</v>
      </c>
      <c r="W13" s="3">
        <f t="shared" si="7"/>
        <v>43.128044139801688</v>
      </c>
      <c r="X13" s="3">
        <f t="shared" si="8"/>
        <v>56.871955860198312</v>
      </c>
      <c r="AA13" t="s">
        <v>45</v>
      </c>
      <c r="AC13">
        <v>3501525760</v>
      </c>
      <c r="AD13">
        <v>5242266112</v>
      </c>
      <c r="AE13" s="2">
        <f t="shared" si="9"/>
        <v>8743791872</v>
      </c>
      <c r="AF13" s="3">
        <f>AC13/AE14*100</f>
        <v>9.8696793994959862</v>
      </c>
      <c r="AG13" s="3">
        <f>AD13/AE14*100</f>
        <v>14.776268803540752</v>
      </c>
      <c r="AH13" s="3">
        <f t="shared" si="2"/>
        <v>24.645948203036738</v>
      </c>
      <c r="AI13" s="3">
        <f t="shared" si="10"/>
        <v>40.045849801306886</v>
      </c>
      <c r="AJ13" s="3">
        <f t="shared" si="11"/>
        <v>59.954150198693114</v>
      </c>
    </row>
    <row r="14" spans="3:36" x14ac:dyDescent="0.2">
      <c r="F14" s="4" t="s">
        <v>93</v>
      </c>
      <c r="G14" s="2">
        <f>SUM(G5:G13)</f>
        <v>34059175522</v>
      </c>
      <c r="J14" s="4" t="s">
        <v>94</v>
      </c>
      <c r="K14" s="3">
        <f>AVERAGE(K5:K13)</f>
        <v>1.723407891702355</v>
      </c>
      <c r="L14" s="3">
        <f>AVERAGE(L5:L13)</f>
        <v>98.276592108297635</v>
      </c>
      <c r="R14" s="4" t="s">
        <v>93</v>
      </c>
      <c r="S14" s="2">
        <f>SUM(S5:S13)</f>
        <v>30394147776</v>
      </c>
      <c r="V14" s="4" t="s">
        <v>94</v>
      </c>
      <c r="W14" s="3">
        <f>AVERAGE(W5:W13)</f>
        <v>19.193801759060921</v>
      </c>
      <c r="X14" s="3">
        <f>AVERAGE(X5:X13)</f>
        <v>80.806198240939068</v>
      </c>
      <c r="AD14" s="4" t="s">
        <v>93</v>
      </c>
      <c r="AE14" s="2">
        <f>SUM(AE5:AE13)</f>
        <v>35477603864</v>
      </c>
      <c r="AH14" s="4" t="s">
        <v>94</v>
      </c>
      <c r="AI14" s="3">
        <f>AVERAGE(AI5:AI13)</f>
        <v>16.573926106225738</v>
      </c>
      <c r="AJ14" s="3">
        <f>AVERAGE(AJ5:AJ13)</f>
        <v>83.426073893774273</v>
      </c>
    </row>
    <row r="19" spans="3:36" x14ac:dyDescent="0.2">
      <c r="C19" s="5"/>
      <c r="D19" s="11" t="s">
        <v>95</v>
      </c>
      <c r="E19" s="11"/>
      <c r="F19" s="11"/>
      <c r="G19" s="5"/>
      <c r="H19" s="5"/>
      <c r="I19" s="5"/>
      <c r="J19" s="5"/>
      <c r="K19" s="5"/>
      <c r="L19" s="5"/>
      <c r="P19" s="11" t="s">
        <v>82</v>
      </c>
      <c r="Q19" s="11"/>
      <c r="R19" s="11"/>
      <c r="AB19" s="11" t="s">
        <v>97</v>
      </c>
      <c r="AC19" s="11"/>
      <c r="AD19" s="11"/>
    </row>
    <row r="20" spans="3:36" x14ac:dyDescent="0.2">
      <c r="C20" s="5"/>
      <c r="D20" s="5" t="s">
        <v>84</v>
      </c>
      <c r="E20" s="5" t="s">
        <v>85</v>
      </c>
      <c r="F20" s="5" t="s">
        <v>86</v>
      </c>
      <c r="G20" t="s">
        <v>87</v>
      </c>
      <c r="H20" t="s">
        <v>88</v>
      </c>
      <c r="I20" t="s">
        <v>89</v>
      </c>
      <c r="J20" t="s">
        <v>90</v>
      </c>
      <c r="K20" t="s">
        <v>91</v>
      </c>
      <c r="L20" t="s">
        <v>92</v>
      </c>
      <c r="P20" t="s">
        <v>84</v>
      </c>
      <c r="Q20" t="s">
        <v>85</v>
      </c>
      <c r="R20" t="s">
        <v>86</v>
      </c>
      <c r="S20" t="s">
        <v>87</v>
      </c>
      <c r="T20" t="s">
        <v>88</v>
      </c>
      <c r="U20" t="s">
        <v>89</v>
      </c>
      <c r="V20" t="s">
        <v>90</v>
      </c>
      <c r="W20" t="s">
        <v>91</v>
      </c>
      <c r="X20" t="s">
        <v>92</v>
      </c>
      <c r="AB20" t="s">
        <v>84</v>
      </c>
      <c r="AC20" t="s">
        <v>85</v>
      </c>
      <c r="AD20" t="s">
        <v>86</v>
      </c>
      <c r="AE20" t="s">
        <v>87</v>
      </c>
      <c r="AF20" t="s">
        <v>88</v>
      </c>
      <c r="AG20" t="s">
        <v>89</v>
      </c>
      <c r="AH20" t="s">
        <v>90</v>
      </c>
      <c r="AI20" t="s">
        <v>91</v>
      </c>
      <c r="AJ20" t="s">
        <v>92</v>
      </c>
    </row>
    <row r="21" spans="3:36" x14ac:dyDescent="0.2">
      <c r="C21" t="s">
        <v>37</v>
      </c>
      <c r="D21" s="5">
        <v>45.32</v>
      </c>
      <c r="E21">
        <v>0</v>
      </c>
      <c r="F21">
        <v>122358104</v>
      </c>
      <c r="G21" s="2">
        <f>SUM(E21:F21)</f>
        <v>122358104</v>
      </c>
      <c r="H21" s="3">
        <f>E21/G30*100</f>
        <v>0</v>
      </c>
      <c r="I21" s="3">
        <f>F21/G30*100</f>
        <v>0.41579401615738931</v>
      </c>
      <c r="J21" s="3">
        <f t="shared" ref="J21:J29" si="12">SUM(H21:I21)</f>
        <v>0.41579401615738931</v>
      </c>
      <c r="K21" s="3">
        <f>H21/J21*100</f>
        <v>0</v>
      </c>
      <c r="L21" s="3">
        <f>I21/J21*100</f>
        <v>100</v>
      </c>
      <c r="O21" t="s">
        <v>37</v>
      </c>
      <c r="P21">
        <v>45.57</v>
      </c>
      <c r="Q21">
        <v>74191616</v>
      </c>
      <c r="R21">
        <v>206466352</v>
      </c>
      <c r="S21" s="2">
        <f>SUM(Q21:R21)</f>
        <v>280657968</v>
      </c>
      <c r="T21" s="3">
        <f>Q21/S30*100</f>
        <v>0.15604144108593856</v>
      </c>
      <c r="U21" s="3">
        <f>R21/S30*100</f>
        <v>0.43424457962792801</v>
      </c>
      <c r="V21" s="3">
        <f t="shared" ref="V21:V29" si="13">SUM(T21:U21)</f>
        <v>0.5902860207138666</v>
      </c>
      <c r="W21" s="3">
        <f>T21/V21*100</f>
        <v>26.434886751549485</v>
      </c>
      <c r="X21" s="3">
        <f>U21/V21*100</f>
        <v>73.565113248450515</v>
      </c>
      <c r="AA21" t="s">
        <v>37</v>
      </c>
      <c r="AB21">
        <v>44.59</v>
      </c>
      <c r="AC21">
        <v>44967600</v>
      </c>
      <c r="AD21">
        <v>154623872</v>
      </c>
      <c r="AE21" s="2">
        <f>SUM(AC21:AD21)</f>
        <v>199591472</v>
      </c>
      <c r="AF21" s="3">
        <f>AC21/AE30*100</f>
        <v>0.11680720569808897</v>
      </c>
      <c r="AG21" s="3">
        <f>AD21/$AE$30*100</f>
        <v>0.40164879652325181</v>
      </c>
      <c r="AH21" s="3">
        <f t="shared" ref="AH21:AH29" si="14">SUM(AF21:AG21)</f>
        <v>0.51845600222134081</v>
      </c>
      <c r="AI21" s="3">
        <f>AF21/AH21*100</f>
        <v>22.529820312162435</v>
      </c>
      <c r="AJ21" s="3">
        <f>AG21/AH21*100</f>
        <v>77.470179687837557</v>
      </c>
    </row>
    <row r="22" spans="3:36" x14ac:dyDescent="0.2">
      <c r="C22" t="s">
        <v>38</v>
      </c>
      <c r="D22" s="5">
        <v>49.49</v>
      </c>
      <c r="E22">
        <v>8902020</v>
      </c>
      <c r="F22">
        <v>2753947904</v>
      </c>
      <c r="G22" s="2">
        <f t="shared" ref="G22:G29" si="15">SUM(E22:F22)</f>
        <v>2762849924</v>
      </c>
      <c r="H22" s="3">
        <f>E22/G30*100</f>
        <v>3.0250604796176007E-2</v>
      </c>
      <c r="I22" s="3">
        <f>F22/G30*100</f>
        <v>9.3583916541595347</v>
      </c>
      <c r="J22" s="3">
        <f t="shared" si="12"/>
        <v>9.388642258955711</v>
      </c>
      <c r="K22" s="3">
        <f t="shared" ref="K22:K29" si="16">H22/J22*100</f>
        <v>0.32220425447907897</v>
      </c>
      <c r="L22" s="3">
        <f t="shared" ref="L22:L29" si="17">I22/J22*100</f>
        <v>99.67779574552091</v>
      </c>
      <c r="O22" t="s">
        <v>38</v>
      </c>
      <c r="P22">
        <v>49.92</v>
      </c>
      <c r="Q22">
        <v>5100869632</v>
      </c>
      <c r="R22">
        <v>4256442112</v>
      </c>
      <c r="S22" s="2">
        <f t="shared" ref="S22:S29" si="18">SUM(Q22:R22)</f>
        <v>9357311744</v>
      </c>
      <c r="T22" s="3">
        <f>Q22/S30*100</f>
        <v>10.728261373478928</v>
      </c>
      <c r="U22" s="3">
        <f>R22/S30*100</f>
        <v>8.9522428121171522</v>
      </c>
      <c r="V22" s="3">
        <f t="shared" si="13"/>
        <v>19.680504185596078</v>
      </c>
      <c r="W22" s="3">
        <f t="shared" ref="W22:W29" si="19">T22/V22*100</f>
        <v>54.512126682866246</v>
      </c>
      <c r="X22" s="3">
        <f t="shared" ref="X22:X29" si="20">U22/V22*100</f>
        <v>45.487873317133761</v>
      </c>
      <c r="AA22" t="s">
        <v>38</v>
      </c>
      <c r="AB22">
        <v>48.85</v>
      </c>
      <c r="AC22">
        <v>3416065024</v>
      </c>
      <c r="AD22">
        <v>3612513792</v>
      </c>
      <c r="AE22" s="2">
        <f t="shared" ref="AE22:AE29" si="21">SUM(AC22:AD22)</f>
        <v>7028578816</v>
      </c>
      <c r="AF22" s="3">
        <f>AC22/AE30*100</f>
        <v>8.8735224903356009</v>
      </c>
      <c r="AG22" s="3">
        <f t="shared" ref="AG22:AG29" si="22">AD22/$AE$30*100</f>
        <v>9.3838150488202032</v>
      </c>
      <c r="AH22" s="3">
        <f t="shared" si="14"/>
        <v>18.257337539155806</v>
      </c>
      <c r="AI22" s="3">
        <f t="shared" ref="AI22:AI29" si="23">AF22/AH22*100</f>
        <v>48.602500070477966</v>
      </c>
      <c r="AJ22" s="3">
        <f t="shared" ref="AJ22:AJ29" si="24">AG22/AH22*100</f>
        <v>51.397499929522027</v>
      </c>
    </row>
    <row r="23" spans="3:36" x14ac:dyDescent="0.2">
      <c r="C23" t="s">
        <v>39</v>
      </c>
      <c r="D23" s="5">
        <v>47.42</v>
      </c>
      <c r="E23">
        <v>4356119</v>
      </c>
      <c r="F23">
        <v>1675348224</v>
      </c>
      <c r="G23" s="2">
        <f t="shared" si="15"/>
        <v>1679704343</v>
      </c>
      <c r="H23" s="3">
        <f>E23/G30*100</f>
        <v>1.4802846355559011E-2</v>
      </c>
      <c r="I23" s="3">
        <f>F23/G30*100</f>
        <v>5.6931232484536496</v>
      </c>
      <c r="J23" s="3">
        <f t="shared" si="12"/>
        <v>5.707926094809209</v>
      </c>
      <c r="K23" s="3">
        <f t="shared" si="16"/>
        <v>0.25933843763360437</v>
      </c>
      <c r="L23" s="3">
        <f t="shared" si="17"/>
        <v>99.740661562366384</v>
      </c>
      <c r="O23" t="s">
        <v>39</v>
      </c>
      <c r="P23">
        <v>47.85</v>
      </c>
      <c r="Q23">
        <v>509630560</v>
      </c>
      <c r="R23">
        <v>1706893056</v>
      </c>
      <c r="S23" s="2">
        <f t="shared" si="18"/>
        <v>2216523616</v>
      </c>
      <c r="T23" s="3">
        <f>Q23/S30*100</f>
        <v>1.0718662200838689</v>
      </c>
      <c r="U23" s="3">
        <f>R23/S30*100</f>
        <v>3.5899750753214708</v>
      </c>
      <c r="V23" s="3">
        <f t="shared" si="13"/>
        <v>4.6618412954053401</v>
      </c>
      <c r="W23" s="3">
        <f t="shared" si="19"/>
        <v>22.992336121358068</v>
      </c>
      <c r="X23" s="3">
        <f t="shared" si="20"/>
        <v>77.007663878641921</v>
      </c>
      <c r="AA23" t="s">
        <v>39</v>
      </c>
      <c r="AB23">
        <v>46.93</v>
      </c>
      <c r="AC23">
        <v>203955376</v>
      </c>
      <c r="AD23">
        <v>1402786048</v>
      </c>
      <c r="AE23" s="2">
        <f t="shared" si="21"/>
        <v>1606741424</v>
      </c>
      <c r="AF23" s="3">
        <f>AC23/AE30*100</f>
        <v>0.5297916179129657</v>
      </c>
      <c r="AG23" s="3">
        <f t="shared" si="22"/>
        <v>3.6438573208075433</v>
      </c>
      <c r="AH23" s="3">
        <f t="shared" si="14"/>
        <v>4.1736489387205093</v>
      </c>
      <c r="AI23" s="3">
        <f t="shared" si="23"/>
        <v>12.693727376011188</v>
      </c>
      <c r="AJ23" s="3">
        <f t="shared" si="24"/>
        <v>87.306272623988804</v>
      </c>
    </row>
    <row r="24" spans="3:36" x14ac:dyDescent="0.2">
      <c r="C24" t="s">
        <v>40</v>
      </c>
      <c r="D24" s="5">
        <v>35.07</v>
      </c>
      <c r="E24">
        <v>61621372</v>
      </c>
      <c r="F24">
        <v>2074772992</v>
      </c>
      <c r="G24" s="2">
        <f t="shared" si="15"/>
        <v>2136394364</v>
      </c>
      <c r="H24" s="3">
        <f>E24/G30*100</f>
        <v>0.2094000879991447</v>
      </c>
      <c r="I24" s="3">
        <f>F24/G30*100</f>
        <v>7.050437745901676</v>
      </c>
      <c r="J24" s="3">
        <f t="shared" si="12"/>
        <v>7.2598378339008205</v>
      </c>
      <c r="K24" s="3">
        <f t="shared" si="16"/>
        <v>2.8843631605835864</v>
      </c>
      <c r="L24" s="3">
        <f t="shared" si="17"/>
        <v>97.115636839416425</v>
      </c>
      <c r="O24" t="s">
        <v>40</v>
      </c>
      <c r="P24">
        <v>36.08</v>
      </c>
      <c r="Q24">
        <v>632204672</v>
      </c>
      <c r="R24">
        <v>2488101376</v>
      </c>
      <c r="S24" s="2">
        <f t="shared" si="18"/>
        <v>3120306048</v>
      </c>
      <c r="T24" s="3">
        <f>Q24/S30*100</f>
        <v>1.3296667925408596</v>
      </c>
      <c r="U24" s="3">
        <f>R24/S30*100</f>
        <v>5.2330296226321131</v>
      </c>
      <c r="V24" s="3">
        <f t="shared" si="13"/>
        <v>6.5626964151729723</v>
      </c>
      <c r="W24" s="3">
        <f t="shared" si="19"/>
        <v>20.260982809850329</v>
      </c>
      <c r="X24" s="3">
        <f t="shared" si="20"/>
        <v>79.739017190149681</v>
      </c>
      <c r="AA24" t="s">
        <v>40</v>
      </c>
      <c r="AB24">
        <v>34.090000000000003</v>
      </c>
      <c r="AC24">
        <v>220115456</v>
      </c>
      <c r="AD24">
        <v>1863698944</v>
      </c>
      <c r="AE24" s="2">
        <f t="shared" si="21"/>
        <v>2083814400</v>
      </c>
      <c r="AF24" s="3">
        <f>AC24/AE30*100</f>
        <v>0.57176881457584239</v>
      </c>
      <c r="AG24" s="3">
        <f t="shared" si="22"/>
        <v>4.8411181808928916</v>
      </c>
      <c r="AH24" s="3">
        <f t="shared" si="14"/>
        <v>5.4128869954687335</v>
      </c>
      <c r="AI24" s="3">
        <f t="shared" si="23"/>
        <v>10.563102740819911</v>
      </c>
      <c r="AJ24" s="3">
        <f t="shared" si="24"/>
        <v>89.436897259180085</v>
      </c>
    </row>
    <row r="25" spans="3:36" x14ac:dyDescent="0.2">
      <c r="C25" t="s">
        <v>41</v>
      </c>
      <c r="D25" s="5">
        <v>33.1</v>
      </c>
      <c r="E25">
        <v>28962084</v>
      </c>
      <c r="F25">
        <v>3750343680</v>
      </c>
      <c r="G25" s="2">
        <f t="shared" si="15"/>
        <v>3779305764</v>
      </c>
      <c r="H25" s="3">
        <f>E25/G30*100</f>
        <v>9.8418174432056138E-2</v>
      </c>
      <c r="I25" s="3">
        <f>F25/G30*100</f>
        <v>12.744316965533258</v>
      </c>
      <c r="J25" s="3">
        <f t="shared" si="12"/>
        <v>12.842735139965315</v>
      </c>
      <c r="K25" s="3">
        <f t="shared" si="16"/>
        <v>0.76633344345620402</v>
      </c>
      <c r="L25" s="3">
        <f t="shared" si="17"/>
        <v>99.233666556543781</v>
      </c>
      <c r="O25" t="s">
        <v>41</v>
      </c>
      <c r="P25">
        <v>34.14</v>
      </c>
      <c r="Q25">
        <v>181380112</v>
      </c>
      <c r="R25">
        <v>3205334784</v>
      </c>
      <c r="S25" s="2">
        <f t="shared" si="18"/>
        <v>3386714896</v>
      </c>
      <c r="T25" s="3">
        <f>Q25/S30*100</f>
        <v>0.38148264705285484</v>
      </c>
      <c r="U25" s="3">
        <f>R25/S30*100</f>
        <v>6.7415307257661787</v>
      </c>
      <c r="V25" s="3">
        <f t="shared" si="13"/>
        <v>7.1230133728190337</v>
      </c>
      <c r="W25" s="3">
        <f t="shared" si="19"/>
        <v>5.3556356991911374</v>
      </c>
      <c r="X25" s="3">
        <f t="shared" si="20"/>
        <v>94.64436430080886</v>
      </c>
      <c r="AA25" t="s">
        <v>41</v>
      </c>
      <c r="AB25">
        <v>32.06</v>
      </c>
      <c r="AC25">
        <v>87260528</v>
      </c>
      <c r="AD25">
        <v>2166115328</v>
      </c>
      <c r="AE25" s="2">
        <f t="shared" si="21"/>
        <v>2253375856</v>
      </c>
      <c r="AF25" s="3">
        <f>AC25/AE30*100</f>
        <v>0.22666672100400848</v>
      </c>
      <c r="AG25" s="3">
        <f t="shared" si="22"/>
        <v>5.6266707292245854</v>
      </c>
      <c r="AH25" s="3">
        <f t="shared" si="14"/>
        <v>5.8533374502285938</v>
      </c>
      <c r="AI25" s="3">
        <f t="shared" si="23"/>
        <v>3.8724355622988442</v>
      </c>
      <c r="AJ25" s="3">
        <f t="shared" si="24"/>
        <v>96.127564437701167</v>
      </c>
    </row>
    <row r="26" spans="3:36" x14ac:dyDescent="0.2">
      <c r="C26" t="s">
        <v>42</v>
      </c>
      <c r="D26" s="5">
        <v>35</v>
      </c>
      <c r="E26">
        <v>57980956</v>
      </c>
      <c r="F26">
        <v>7903490048</v>
      </c>
      <c r="G26" s="2">
        <f t="shared" si="15"/>
        <v>7961471004</v>
      </c>
      <c r="H26" s="3">
        <f>E26/G30*100</f>
        <v>0.19702932431745493</v>
      </c>
      <c r="I26" s="3">
        <f>F26/G30*100</f>
        <v>26.857427185353227</v>
      </c>
      <c r="J26" s="3">
        <f t="shared" si="12"/>
        <v>27.054456509670683</v>
      </c>
      <c r="K26" s="3">
        <f t="shared" si="16"/>
        <v>0.72826938603267188</v>
      </c>
      <c r="L26" s="3">
        <f t="shared" si="17"/>
        <v>99.271730613967321</v>
      </c>
      <c r="O26" t="s">
        <v>42</v>
      </c>
      <c r="P26">
        <v>36.01</v>
      </c>
      <c r="Q26">
        <v>485460224</v>
      </c>
      <c r="R26">
        <v>7417726464</v>
      </c>
      <c r="S26" s="2">
        <f t="shared" si="18"/>
        <v>7903186688</v>
      </c>
      <c r="T26" s="3">
        <f>Q26/S30*100</f>
        <v>1.0210306369773983</v>
      </c>
      <c r="U26" s="3">
        <f>R26/S30*100</f>
        <v>15.60112569894506</v>
      </c>
      <c r="V26" s="3">
        <f t="shared" si="13"/>
        <v>16.622156335922458</v>
      </c>
      <c r="W26" s="3">
        <f t="shared" si="19"/>
        <v>6.142588340183214</v>
      </c>
      <c r="X26" s="3">
        <f t="shared" si="20"/>
        <v>93.857411659816776</v>
      </c>
      <c r="AA26" t="s">
        <v>42</v>
      </c>
      <c r="AB26">
        <v>34</v>
      </c>
      <c r="AC26">
        <v>298671424</v>
      </c>
      <c r="AD26">
        <v>6323982336</v>
      </c>
      <c r="AE26" s="2">
        <f t="shared" si="21"/>
        <v>6622653760</v>
      </c>
      <c r="AF26" s="3">
        <f>AC26/AE30*100</f>
        <v>0.77582469287462852</v>
      </c>
      <c r="AG26" s="3">
        <f t="shared" si="22"/>
        <v>16.42708762647402</v>
      </c>
      <c r="AH26" s="3">
        <f t="shared" si="14"/>
        <v>17.202912319348648</v>
      </c>
      <c r="AI26" s="3">
        <f t="shared" si="23"/>
        <v>4.5098450685122335</v>
      </c>
      <c r="AJ26" s="3">
        <f t="shared" si="24"/>
        <v>95.490154931487766</v>
      </c>
    </row>
    <row r="27" spans="3:36" x14ac:dyDescent="0.2">
      <c r="C27" t="s">
        <v>43</v>
      </c>
      <c r="D27" s="5">
        <v>33.049999999999997</v>
      </c>
      <c r="E27">
        <v>99588824</v>
      </c>
      <c r="F27">
        <v>1156853888</v>
      </c>
      <c r="G27" s="2">
        <f t="shared" si="15"/>
        <v>1256442712</v>
      </c>
      <c r="H27" s="3">
        <f>E27/G30*100</f>
        <v>0.33842006161971416</v>
      </c>
      <c r="I27" s="3">
        <f>F27/G30*100</f>
        <v>3.9311897493835843</v>
      </c>
      <c r="J27" s="3">
        <f t="shared" si="12"/>
        <v>4.2696098110032983</v>
      </c>
      <c r="K27" s="3">
        <f t="shared" si="16"/>
        <v>7.926252669449207</v>
      </c>
      <c r="L27" s="3">
        <f t="shared" si="17"/>
        <v>92.073747330550802</v>
      </c>
      <c r="O27" t="s">
        <v>43</v>
      </c>
      <c r="P27">
        <v>34.1</v>
      </c>
      <c r="Q27">
        <v>115336880</v>
      </c>
      <c r="R27">
        <v>1672952320</v>
      </c>
      <c r="S27" s="2">
        <f t="shared" si="18"/>
        <v>1788289200</v>
      </c>
      <c r="T27" s="3">
        <f>Q27/S30*100</f>
        <v>0.24257906669071563</v>
      </c>
      <c r="U27" s="3">
        <f>R27/S30*100</f>
        <v>3.5185901717097554</v>
      </c>
      <c r="V27" s="3">
        <f t="shared" si="13"/>
        <v>3.7611692384004711</v>
      </c>
      <c r="W27" s="3">
        <f t="shared" si="19"/>
        <v>6.4495653163928965</v>
      </c>
      <c r="X27" s="3">
        <f t="shared" si="20"/>
        <v>93.550434683607094</v>
      </c>
      <c r="AA27" t="s">
        <v>43</v>
      </c>
      <c r="AB27">
        <v>32.04</v>
      </c>
      <c r="AC27">
        <v>90390968</v>
      </c>
      <c r="AD27">
        <v>1361572608</v>
      </c>
      <c r="AE27" s="2">
        <f t="shared" si="21"/>
        <v>1451963576</v>
      </c>
      <c r="AF27" s="3">
        <f>AC27/AE30*100</f>
        <v>0.23479830794673004</v>
      </c>
      <c r="AG27" s="3">
        <f t="shared" si="22"/>
        <v>3.5368018683572049</v>
      </c>
      <c r="AH27" s="3">
        <f t="shared" si="14"/>
        <v>3.7716001763039348</v>
      </c>
      <c r="AI27" s="3">
        <f t="shared" si="23"/>
        <v>6.2254294456213009</v>
      </c>
      <c r="AJ27" s="3">
        <f t="shared" si="24"/>
        <v>93.774570554378698</v>
      </c>
    </row>
    <row r="28" spans="3:36" x14ac:dyDescent="0.2">
      <c r="C28" t="s">
        <v>44</v>
      </c>
      <c r="D28" s="5">
        <v>43.14</v>
      </c>
      <c r="E28">
        <v>243282336</v>
      </c>
      <c r="F28">
        <v>5839170560</v>
      </c>
      <c r="G28" s="2">
        <f t="shared" si="15"/>
        <v>6082452896</v>
      </c>
      <c r="H28" s="3">
        <f>E28/G30*100</f>
        <v>0.82671548707220421</v>
      </c>
      <c r="I28" s="3">
        <f>F28/G30*100</f>
        <v>19.842512255423568</v>
      </c>
      <c r="J28" s="3">
        <f t="shared" si="12"/>
        <v>20.669227742495771</v>
      </c>
      <c r="K28" s="3">
        <f t="shared" si="16"/>
        <v>3.9997405678223941</v>
      </c>
      <c r="L28" s="3">
        <f t="shared" si="17"/>
        <v>96.000259432177614</v>
      </c>
      <c r="O28" t="s">
        <v>44</v>
      </c>
      <c r="P28">
        <v>43.57</v>
      </c>
      <c r="Q28">
        <v>342241088</v>
      </c>
      <c r="R28">
        <v>7538281472</v>
      </c>
      <c r="S28" s="2">
        <f t="shared" si="18"/>
        <v>7880522560</v>
      </c>
      <c r="T28" s="3">
        <f>Q28/S30*100</f>
        <v>0.71980899526894682</v>
      </c>
      <c r="U28" s="3">
        <f>R28/S30*100</f>
        <v>15.854679647391832</v>
      </c>
      <c r="V28" s="3">
        <f t="shared" si="13"/>
        <v>16.574488642660778</v>
      </c>
      <c r="W28" s="3">
        <f t="shared" si="19"/>
        <v>4.3428730188166611</v>
      </c>
      <c r="X28" s="3">
        <f t="shared" si="20"/>
        <v>95.657126981183339</v>
      </c>
      <c r="AA28" t="s">
        <v>44</v>
      </c>
      <c r="AB28">
        <v>42.44</v>
      </c>
      <c r="AC28">
        <v>271684256</v>
      </c>
      <c r="AD28">
        <v>6731756544</v>
      </c>
      <c r="AE28" s="2">
        <f t="shared" si="21"/>
        <v>7003440800</v>
      </c>
      <c r="AF28" s="3">
        <f>AC28/AE30*100</f>
        <v>0.70572320460785676</v>
      </c>
      <c r="AG28" s="3">
        <f t="shared" si="22"/>
        <v>17.486316177524806</v>
      </c>
      <c r="AH28" s="3">
        <f t="shared" si="14"/>
        <v>18.192039382132663</v>
      </c>
      <c r="AI28" s="3">
        <f t="shared" si="23"/>
        <v>3.8792968165019683</v>
      </c>
      <c r="AJ28" s="3">
        <f t="shared" si="24"/>
        <v>96.120703183498037</v>
      </c>
    </row>
    <row r="29" spans="3:36" x14ac:dyDescent="0.2">
      <c r="C29" t="s">
        <v>45</v>
      </c>
      <c r="D29" s="5"/>
      <c r="E29">
        <v>9212865</v>
      </c>
      <c r="F29">
        <v>3637384960</v>
      </c>
      <c r="G29" s="2">
        <f t="shared" si="15"/>
        <v>3646597825</v>
      </c>
      <c r="H29" s="3">
        <f>E29/G30*100</f>
        <v>3.1306909909831933E-2</v>
      </c>
      <c r="I29" s="3">
        <f>F29/G30*100</f>
        <v>12.360463683131972</v>
      </c>
      <c r="J29" s="3">
        <f t="shared" si="12"/>
        <v>12.391770593041803</v>
      </c>
      <c r="K29" s="3">
        <f t="shared" si="16"/>
        <v>0.25264274927274166</v>
      </c>
      <c r="L29" s="3">
        <f t="shared" si="17"/>
        <v>99.747357250727262</v>
      </c>
      <c r="O29" t="s">
        <v>45</v>
      </c>
      <c r="Q29">
        <v>5070993408</v>
      </c>
      <c r="R29">
        <v>6541591552</v>
      </c>
      <c r="S29" s="2">
        <f t="shared" si="18"/>
        <v>11612584960</v>
      </c>
      <c r="T29" s="3">
        <f>Q29/S30*100</f>
        <v>10.665425041039878</v>
      </c>
      <c r="U29" s="3">
        <f>R29/S30*100</f>
        <v>13.758419452269127</v>
      </c>
      <c r="V29" s="3">
        <f t="shared" si="13"/>
        <v>24.423844493309005</v>
      </c>
      <c r="W29" s="3">
        <f t="shared" si="19"/>
        <v>43.668084457226655</v>
      </c>
      <c r="X29" s="3">
        <f t="shared" si="20"/>
        <v>56.331915542773345</v>
      </c>
      <c r="AA29" t="s">
        <v>45</v>
      </c>
      <c r="AC29">
        <v>4109204480</v>
      </c>
      <c r="AD29">
        <v>6137917952</v>
      </c>
      <c r="AE29" s="2">
        <f t="shared" si="21"/>
        <v>10247122432</v>
      </c>
      <c r="AF29" s="3">
        <f>AC29/AE30*100</f>
        <v>10.674011798514234</v>
      </c>
      <c r="AG29" s="3">
        <f t="shared" si="22"/>
        <v>15.943769397905536</v>
      </c>
      <c r="AH29" s="3">
        <f t="shared" si="14"/>
        <v>26.61778119641977</v>
      </c>
      <c r="AI29" s="3">
        <f t="shared" si="23"/>
        <v>40.10105770931029</v>
      </c>
      <c r="AJ29" s="3">
        <f t="shared" si="24"/>
        <v>59.898942290689718</v>
      </c>
    </row>
    <row r="30" spans="3:36" x14ac:dyDescent="0.2">
      <c r="D30" s="5"/>
      <c r="E30" s="5"/>
      <c r="F30" s="6" t="s">
        <v>93</v>
      </c>
      <c r="G30" s="2">
        <f>SUM(G21:G29)</f>
        <v>29427576936</v>
      </c>
      <c r="J30" s="4" t="s">
        <v>94</v>
      </c>
      <c r="K30" s="3">
        <f>AVERAGE(K21:K29)</f>
        <v>1.9043494076366096</v>
      </c>
      <c r="L30" s="3">
        <f>AVERAGE(L21:L29)</f>
        <v>98.095650592363384</v>
      </c>
      <c r="R30" s="4" t="s">
        <v>93</v>
      </c>
      <c r="S30" s="2">
        <f>SUM(S21:S29)</f>
        <v>47546097680</v>
      </c>
      <c r="V30" s="4" t="s">
        <v>94</v>
      </c>
      <c r="W30" s="3">
        <f>AVERAGE(W21:W29)</f>
        <v>21.12878657749274</v>
      </c>
      <c r="X30" s="3">
        <f>AVERAGE(X21:X29)</f>
        <v>78.871213422507253</v>
      </c>
      <c r="AD30" s="4" t="s">
        <v>93</v>
      </c>
      <c r="AE30" s="2">
        <f>SUM(AE21:AE29)</f>
        <v>38497282536</v>
      </c>
      <c r="AH30" s="4" t="s">
        <v>94</v>
      </c>
      <c r="AI30" s="3">
        <f>AVERAGE(AI21:AI29)</f>
        <v>16.997468344635124</v>
      </c>
      <c r="AJ30" s="3">
        <f>AVERAGE(AJ21:AJ29)</f>
        <v>83.002531655364862</v>
      </c>
    </row>
    <row r="35" spans="3:36" x14ac:dyDescent="0.2">
      <c r="D35" s="11" t="s">
        <v>98</v>
      </c>
      <c r="E35" s="11"/>
      <c r="F35" s="11"/>
      <c r="P35" s="11" t="s">
        <v>96</v>
      </c>
      <c r="Q35" s="11"/>
      <c r="R35" s="11"/>
      <c r="AB35" s="11" t="s">
        <v>99</v>
      </c>
      <c r="AC35" s="11"/>
      <c r="AD35" s="11"/>
    </row>
    <row r="36" spans="3:36" x14ac:dyDescent="0.2">
      <c r="D36" t="s">
        <v>84</v>
      </c>
      <c r="E36" t="s">
        <v>85</v>
      </c>
      <c r="F36" t="s">
        <v>86</v>
      </c>
      <c r="G36" t="s">
        <v>87</v>
      </c>
      <c r="H36" t="s">
        <v>88</v>
      </c>
      <c r="I36" t="s">
        <v>89</v>
      </c>
      <c r="J36" t="s">
        <v>90</v>
      </c>
      <c r="K36" t="s">
        <v>91</v>
      </c>
      <c r="L36" t="s">
        <v>92</v>
      </c>
      <c r="P36" t="s">
        <v>84</v>
      </c>
      <c r="Q36" t="s">
        <v>85</v>
      </c>
      <c r="R36" t="s">
        <v>86</v>
      </c>
      <c r="S36" t="s">
        <v>87</v>
      </c>
      <c r="T36" t="s">
        <v>88</v>
      </c>
      <c r="U36" t="s">
        <v>89</v>
      </c>
      <c r="V36" t="s">
        <v>90</v>
      </c>
      <c r="W36" t="s">
        <v>91</v>
      </c>
      <c r="X36" t="s">
        <v>92</v>
      </c>
      <c r="AB36" t="s">
        <v>84</v>
      </c>
      <c r="AC36" t="s">
        <v>85</v>
      </c>
      <c r="AD36" t="s">
        <v>86</v>
      </c>
      <c r="AE36" t="s">
        <v>87</v>
      </c>
      <c r="AF36" t="s">
        <v>88</v>
      </c>
      <c r="AG36" t="s">
        <v>89</v>
      </c>
      <c r="AH36" t="s">
        <v>90</v>
      </c>
      <c r="AI36" t="s">
        <v>91</v>
      </c>
      <c r="AJ36" t="s">
        <v>92</v>
      </c>
    </row>
    <row r="37" spans="3:36" x14ac:dyDescent="0.2">
      <c r="C37" t="s">
        <v>37</v>
      </c>
      <c r="D37">
        <v>44.74</v>
      </c>
      <c r="E37">
        <v>0</v>
      </c>
      <c r="F37">
        <v>122598792</v>
      </c>
      <c r="G37" s="2">
        <f>SUM(E37:F37)</f>
        <v>122598792</v>
      </c>
      <c r="H37" s="3">
        <f>E37/G46*100</f>
        <v>0</v>
      </c>
      <c r="I37" s="3">
        <f>F37/G46*100</f>
        <v>0.38575576699935482</v>
      </c>
      <c r="J37" s="3">
        <f t="shared" ref="J37:J45" si="25">SUM(H37:I37)</f>
        <v>0.38575576699935482</v>
      </c>
      <c r="K37" s="3">
        <f>H37/J37*100</f>
        <v>0</v>
      </c>
      <c r="L37" s="3">
        <f>I37/J37*100</f>
        <v>100</v>
      </c>
      <c r="O37" t="s">
        <v>37</v>
      </c>
      <c r="P37">
        <v>44.55</v>
      </c>
      <c r="Q37">
        <v>58185660</v>
      </c>
      <c r="R37">
        <v>141010144</v>
      </c>
      <c r="S37" s="2">
        <f>SUM(Q37:R37)</f>
        <v>199195804</v>
      </c>
      <c r="T37" s="3">
        <f>Q37/S46*100</f>
        <v>0.14552601891712982</v>
      </c>
      <c r="U37" s="3">
        <f>R37/S46*100</f>
        <v>0.35267529634021855</v>
      </c>
      <c r="V37" s="3">
        <f t="shared" ref="V37:V45" si="26">SUM(T37:U37)</f>
        <v>0.49820131525734834</v>
      </c>
      <c r="W37" s="3">
        <f>T37/V37*100</f>
        <v>29.210283967628154</v>
      </c>
      <c r="X37" s="3">
        <f>U37/V37*100</f>
        <v>70.789716032371857</v>
      </c>
      <c r="AA37" t="s">
        <v>37</v>
      </c>
      <c r="AB37">
        <v>44.8</v>
      </c>
      <c r="AC37">
        <v>107844752</v>
      </c>
      <c r="AD37">
        <v>177969792</v>
      </c>
      <c r="AE37" s="2">
        <f>SUM(AC37:AD37)</f>
        <v>285814544</v>
      </c>
      <c r="AF37" s="3">
        <f>AC37/AE46*100</f>
        <v>0.28020345661732815</v>
      </c>
      <c r="AG37" s="3">
        <f>AD37/AE46*100</f>
        <v>0.46240313012048023</v>
      </c>
      <c r="AH37" s="3">
        <f t="shared" ref="AH37:AH45" si="27">SUM(AF37:AG37)</f>
        <v>0.74260658673780844</v>
      </c>
      <c r="AI37" s="3">
        <f>AF37/AH37*100</f>
        <v>37.732422741930158</v>
      </c>
      <c r="AJ37" s="3">
        <f>AG37/AH37*100</f>
        <v>62.267577258069828</v>
      </c>
    </row>
    <row r="38" spans="3:36" x14ac:dyDescent="0.2">
      <c r="C38" t="s">
        <v>38</v>
      </c>
      <c r="D38">
        <v>49.12</v>
      </c>
      <c r="E38">
        <v>7929321</v>
      </c>
      <c r="F38">
        <v>3002212864</v>
      </c>
      <c r="G38" s="2">
        <f t="shared" ref="G38:G45" si="28">SUM(E38:F38)</f>
        <v>3010142185</v>
      </c>
      <c r="H38" s="3">
        <f>E38/G46*100</f>
        <v>2.4949522374894947E-2</v>
      </c>
      <c r="I38" s="3">
        <f>F38/G46*100</f>
        <v>9.4464301577102798</v>
      </c>
      <c r="J38" s="3">
        <f t="shared" si="25"/>
        <v>9.4713796800851746</v>
      </c>
      <c r="K38" s="3">
        <f t="shared" ref="K38:K45" si="29">H38/J38*100</f>
        <v>0.2634201480419438</v>
      </c>
      <c r="L38" s="3">
        <f t="shared" ref="L38:L45" si="30">I38/J38*100</f>
        <v>99.736579851958069</v>
      </c>
      <c r="O38" t="s">
        <v>38</v>
      </c>
      <c r="P38">
        <v>48.94</v>
      </c>
      <c r="Q38">
        <v>3943464960</v>
      </c>
      <c r="R38">
        <v>3505337856</v>
      </c>
      <c r="S38" s="2">
        <f t="shared" ref="S38:S45" si="31">SUM(Q38:R38)</f>
        <v>7448802816</v>
      </c>
      <c r="T38" s="3">
        <f>Q38/S46*100</f>
        <v>9.8628554933981771</v>
      </c>
      <c r="U38" s="3">
        <f>R38/S46*100</f>
        <v>8.7670718720589811</v>
      </c>
      <c r="V38" s="3">
        <f t="shared" si="26"/>
        <v>18.629927365457156</v>
      </c>
      <c r="W38" s="3">
        <f t="shared" ref="W38:W45" si="32">T38/V38*100</f>
        <v>52.940922956497815</v>
      </c>
      <c r="X38" s="3">
        <f t="shared" ref="X38:X45" si="33">U38/V38*100</f>
        <v>47.059077043502192</v>
      </c>
      <c r="AA38" t="s">
        <v>38</v>
      </c>
      <c r="AB38">
        <v>49.01</v>
      </c>
      <c r="AC38">
        <v>3681447936</v>
      </c>
      <c r="AD38">
        <v>3919304704</v>
      </c>
      <c r="AE38" s="2">
        <f t="shared" ref="AE38:AE45" si="34">SUM(AC38:AD38)</f>
        <v>7600752640</v>
      </c>
      <c r="AF38" s="3">
        <f>AC38/AE46*100</f>
        <v>9.565179741188782</v>
      </c>
      <c r="AG38" s="3">
        <f>AD38/AE46*100</f>
        <v>10.183181890921816</v>
      </c>
      <c r="AH38" s="3">
        <f t="shared" si="27"/>
        <v>19.748361632110598</v>
      </c>
      <c r="AI38" s="3">
        <f t="shared" ref="AI38:AI45" si="35">AF38/AH38*100</f>
        <v>48.435307796044782</v>
      </c>
      <c r="AJ38" s="3">
        <f t="shared" ref="AJ38:AJ45" si="36">AG38/AH38*100</f>
        <v>51.564692203955211</v>
      </c>
    </row>
    <row r="39" spans="3:36" x14ac:dyDescent="0.2">
      <c r="C39" t="s">
        <v>39</v>
      </c>
      <c r="D39">
        <v>47.11</v>
      </c>
      <c r="E39">
        <v>3677220</v>
      </c>
      <c r="F39">
        <v>1877995776</v>
      </c>
      <c r="G39" s="2">
        <f t="shared" si="28"/>
        <v>1881672996</v>
      </c>
      <c r="H39" s="3">
        <f>E39/G46*100</f>
        <v>1.1570332777221554E-2</v>
      </c>
      <c r="I39" s="3">
        <f>F39/G46*100</f>
        <v>5.9090933048706429</v>
      </c>
      <c r="J39" s="3">
        <f t="shared" si="25"/>
        <v>5.9206636376478645</v>
      </c>
      <c r="K39" s="3">
        <f t="shared" si="29"/>
        <v>0.19542290333213669</v>
      </c>
      <c r="L39" s="3">
        <f t="shared" si="30"/>
        <v>99.804577096667856</v>
      </c>
      <c r="O39" t="s">
        <v>39</v>
      </c>
      <c r="P39">
        <v>46.93</v>
      </c>
      <c r="Q39">
        <v>466539072</v>
      </c>
      <c r="R39">
        <v>1572840960</v>
      </c>
      <c r="S39" s="2">
        <f t="shared" si="31"/>
        <v>2039380032</v>
      </c>
      <c r="T39" s="3">
        <f>Q39/S46*100</f>
        <v>1.1668437518359711</v>
      </c>
      <c r="U39" s="3">
        <f>R39/S46*100</f>
        <v>3.933774804627062</v>
      </c>
      <c r="V39" s="3">
        <f t="shared" si="26"/>
        <v>5.1006185564630329</v>
      </c>
      <c r="W39" s="3">
        <f t="shared" si="32"/>
        <v>22.876514660314179</v>
      </c>
      <c r="X39" s="3">
        <f t="shared" si="33"/>
        <v>77.123485339685828</v>
      </c>
      <c r="AA39" t="s">
        <v>39</v>
      </c>
      <c r="AB39">
        <v>46.98</v>
      </c>
      <c r="AC39">
        <v>176804672</v>
      </c>
      <c r="AD39">
        <v>1172716032</v>
      </c>
      <c r="AE39" s="2">
        <f t="shared" si="34"/>
        <v>1349520704</v>
      </c>
      <c r="AF39" s="3">
        <f>AC39/AE46*100</f>
        <v>0.45937590213469948</v>
      </c>
      <c r="AG39" s="3">
        <f>AD39/AE46*100</f>
        <v>3.0469640821924946</v>
      </c>
      <c r="AH39" s="3">
        <f t="shared" si="27"/>
        <v>3.5063399843271941</v>
      </c>
      <c r="AI39" s="3">
        <f t="shared" si="35"/>
        <v>13.101293776075332</v>
      </c>
      <c r="AJ39" s="3">
        <f t="shared" si="36"/>
        <v>86.898706223924677</v>
      </c>
    </row>
    <row r="40" spans="3:36" x14ac:dyDescent="0.2">
      <c r="C40" t="s">
        <v>40</v>
      </c>
      <c r="D40">
        <v>34.369999999999997</v>
      </c>
      <c r="E40">
        <v>72377608</v>
      </c>
      <c r="F40">
        <v>2201875712</v>
      </c>
      <c r="G40" s="2">
        <f t="shared" si="28"/>
        <v>2274253320</v>
      </c>
      <c r="H40" s="3">
        <f>E40/G46*100</f>
        <v>0.22773535719355734</v>
      </c>
      <c r="I40" s="3">
        <f>F40/G46*100</f>
        <v>6.9281780045582391</v>
      </c>
      <c r="J40" s="3">
        <f t="shared" si="25"/>
        <v>7.1559133617517965</v>
      </c>
      <c r="K40" s="3">
        <f t="shared" si="29"/>
        <v>3.182477842881636</v>
      </c>
      <c r="L40" s="3">
        <f t="shared" si="30"/>
        <v>96.817522157118361</v>
      </c>
      <c r="O40" t="s">
        <v>40</v>
      </c>
      <c r="P40">
        <v>34.4</v>
      </c>
      <c r="Q40">
        <v>350182784</v>
      </c>
      <c r="R40">
        <v>2137629184</v>
      </c>
      <c r="S40" s="2">
        <f t="shared" si="31"/>
        <v>2487811968</v>
      </c>
      <c r="T40" s="3">
        <f>Q40/S46*100</f>
        <v>0.8758293099852642</v>
      </c>
      <c r="U40" s="3">
        <f>R40/S46*100</f>
        <v>5.3463459049634015</v>
      </c>
      <c r="V40" s="3">
        <f t="shared" si="26"/>
        <v>6.222175214948666</v>
      </c>
      <c r="W40" s="3">
        <f t="shared" si="32"/>
        <v>14.075934536222956</v>
      </c>
      <c r="X40" s="3">
        <f t="shared" si="33"/>
        <v>85.92406546377704</v>
      </c>
      <c r="AA40" t="s">
        <v>40</v>
      </c>
      <c r="AB40">
        <v>34.909999999999997</v>
      </c>
      <c r="AC40">
        <v>495111552</v>
      </c>
      <c r="AD40">
        <v>1675024128</v>
      </c>
      <c r="AE40" s="2">
        <f t="shared" si="34"/>
        <v>2170135680</v>
      </c>
      <c r="AF40" s="3">
        <f>AC40/AE46*100</f>
        <v>1.286404444432957</v>
      </c>
      <c r="AG40" s="3">
        <f>AD40/AE46*100</f>
        <v>4.3520666687890941</v>
      </c>
      <c r="AH40" s="3">
        <f t="shared" si="27"/>
        <v>5.6384711132220513</v>
      </c>
      <c r="AI40" s="3">
        <f t="shared" si="35"/>
        <v>22.814774051362537</v>
      </c>
      <c r="AJ40" s="3">
        <f t="shared" si="36"/>
        <v>77.185225948637452</v>
      </c>
    </row>
    <row r="41" spans="3:36" x14ac:dyDescent="0.2">
      <c r="C41" t="s">
        <v>41</v>
      </c>
      <c r="D41">
        <v>32.590000000000003</v>
      </c>
      <c r="E41">
        <v>27925484</v>
      </c>
      <c r="F41">
        <v>3865239552</v>
      </c>
      <c r="G41" s="2">
        <f t="shared" si="28"/>
        <v>3893165036</v>
      </c>
      <c r="H41" s="3">
        <f>E41/G46*100</f>
        <v>8.7867231997263165E-2</v>
      </c>
      <c r="I41" s="3">
        <f>F41/G46*100</f>
        <v>12.161934254768209</v>
      </c>
      <c r="J41" s="3">
        <f t="shared" si="25"/>
        <v>12.249801486765472</v>
      </c>
      <c r="K41" s="3">
        <f t="shared" si="29"/>
        <v>0.71729515039238634</v>
      </c>
      <c r="L41" s="3">
        <f t="shared" si="30"/>
        <v>99.282704849607612</v>
      </c>
      <c r="O41" t="s">
        <v>41</v>
      </c>
      <c r="P41">
        <v>32.520000000000003</v>
      </c>
      <c r="Q41">
        <v>137697264</v>
      </c>
      <c r="R41">
        <v>2432744960</v>
      </c>
      <c r="S41" s="2">
        <f t="shared" si="31"/>
        <v>2570442224</v>
      </c>
      <c r="T41" s="3">
        <f>Q41/S46*100</f>
        <v>0.34438957374894469</v>
      </c>
      <c r="U41" s="3">
        <f>R41/S46*100</f>
        <v>6.0844491420998272</v>
      </c>
      <c r="V41" s="3">
        <f t="shared" si="26"/>
        <v>6.4288387158487721</v>
      </c>
      <c r="W41" s="3">
        <f t="shared" si="32"/>
        <v>5.3569484158925027</v>
      </c>
      <c r="X41" s="3">
        <f t="shared" si="33"/>
        <v>94.643051584107496</v>
      </c>
      <c r="AA41" t="s">
        <v>41</v>
      </c>
      <c r="AB41">
        <v>32.92</v>
      </c>
      <c r="AC41">
        <v>87142688</v>
      </c>
      <c r="AD41">
        <v>2462984448</v>
      </c>
      <c r="AE41" s="2">
        <f t="shared" si="34"/>
        <v>2550127136</v>
      </c>
      <c r="AF41" s="3">
        <f>AC41/AE46*100</f>
        <v>0.22641511936088801</v>
      </c>
      <c r="AG41" s="3">
        <f>AD41/AE46*100</f>
        <v>6.399354100460279</v>
      </c>
      <c r="AH41" s="3">
        <f t="shared" si="27"/>
        <v>6.6257692198211666</v>
      </c>
      <c r="AI41" s="3">
        <f t="shared" si="35"/>
        <v>3.4171899420155034</v>
      </c>
      <c r="AJ41" s="3">
        <f t="shared" si="36"/>
        <v>96.582810057984503</v>
      </c>
    </row>
    <row r="42" spans="3:36" x14ac:dyDescent="0.2">
      <c r="C42" t="s">
        <v>42</v>
      </c>
      <c r="D42">
        <v>34.32</v>
      </c>
      <c r="E42">
        <v>58733544</v>
      </c>
      <c r="F42">
        <v>8502672384</v>
      </c>
      <c r="G42" s="2">
        <f t="shared" si="28"/>
        <v>8561405928</v>
      </c>
      <c r="H42" s="3">
        <f>E42/G46*100</f>
        <v>0.18480445805950807</v>
      </c>
      <c r="I42" s="3">
        <f>F42/G46*100</f>
        <v>26.753566275221967</v>
      </c>
      <c r="J42" s="3">
        <f t="shared" si="25"/>
        <v>26.938370733281474</v>
      </c>
      <c r="K42" s="3">
        <f t="shared" si="29"/>
        <v>0.68602685696647647</v>
      </c>
      <c r="L42" s="3">
        <f t="shared" si="30"/>
        <v>99.313973143033536</v>
      </c>
      <c r="O42" t="s">
        <v>42</v>
      </c>
      <c r="P42">
        <v>34.35</v>
      </c>
      <c r="Q42">
        <v>411761536</v>
      </c>
      <c r="R42">
        <v>6313082368</v>
      </c>
      <c r="S42" s="2">
        <f t="shared" si="31"/>
        <v>6724843904</v>
      </c>
      <c r="T42" s="3">
        <f>Q42/S46*100</f>
        <v>1.029841666783232</v>
      </c>
      <c r="U42" s="3">
        <f>R42/S46*100</f>
        <v>15.789418631858206</v>
      </c>
      <c r="V42" s="3">
        <f t="shared" si="26"/>
        <v>16.819260298641439</v>
      </c>
      <c r="W42" s="3">
        <f t="shared" si="32"/>
        <v>6.1229902415293287</v>
      </c>
      <c r="X42" s="3">
        <f t="shared" si="33"/>
        <v>93.877009758470663</v>
      </c>
      <c r="AA42" t="s">
        <v>42</v>
      </c>
      <c r="AB42">
        <v>34.880000000000003</v>
      </c>
      <c r="AC42">
        <v>291593536</v>
      </c>
      <c r="AD42">
        <v>6028752384</v>
      </c>
      <c r="AE42" s="2">
        <f t="shared" si="34"/>
        <v>6320345920</v>
      </c>
      <c r="AF42" s="3">
        <f>AC42/AE46*100</f>
        <v>0.75762162923300447</v>
      </c>
      <c r="AG42" s="3">
        <f>AD42/AE46*100</f>
        <v>15.663972754898243</v>
      </c>
      <c r="AH42" s="3">
        <f t="shared" si="27"/>
        <v>16.421594384131247</v>
      </c>
      <c r="AI42" s="3">
        <f t="shared" si="35"/>
        <v>4.6135692522348526</v>
      </c>
      <c r="AJ42" s="3">
        <f t="shared" si="36"/>
        <v>95.386430747765147</v>
      </c>
    </row>
    <row r="43" spans="3:36" x14ac:dyDescent="0.2">
      <c r="C43" t="s">
        <v>43</v>
      </c>
      <c r="D43">
        <v>32.57</v>
      </c>
      <c r="E43">
        <v>99680576</v>
      </c>
      <c r="F43">
        <v>1206788608</v>
      </c>
      <c r="G43" s="2">
        <f t="shared" si="28"/>
        <v>1306469184</v>
      </c>
      <c r="H43" s="3">
        <f>E43/G46*100</f>
        <v>0.31364384936042017</v>
      </c>
      <c r="I43" s="3">
        <f>F43/G46*100</f>
        <v>3.7971472433849405</v>
      </c>
      <c r="J43" s="3">
        <f t="shared" si="25"/>
        <v>4.1107910927453606</v>
      </c>
      <c r="K43" s="3">
        <f t="shared" si="29"/>
        <v>7.629768632950781</v>
      </c>
      <c r="L43" s="3">
        <f t="shared" si="30"/>
        <v>92.370231367049215</v>
      </c>
      <c r="O43" t="s">
        <v>43</v>
      </c>
      <c r="P43">
        <v>32.479999999999997</v>
      </c>
      <c r="Q43">
        <v>88190872</v>
      </c>
      <c r="R43">
        <v>1239230080</v>
      </c>
      <c r="S43" s="2">
        <f t="shared" si="31"/>
        <v>1327420952</v>
      </c>
      <c r="T43" s="3">
        <f>Q43/S46*100</f>
        <v>0.22057095351311948</v>
      </c>
      <c r="U43" s="3">
        <f>R43/S46*100</f>
        <v>3.0993928755771836</v>
      </c>
      <c r="V43" s="3">
        <f t="shared" si="26"/>
        <v>3.3199638290903031</v>
      </c>
      <c r="W43" s="3">
        <f t="shared" si="32"/>
        <v>6.6437758020260622</v>
      </c>
      <c r="X43" s="3">
        <f t="shared" si="33"/>
        <v>93.35622419797393</v>
      </c>
      <c r="AA43" t="s">
        <v>43</v>
      </c>
      <c r="AB43">
        <v>32.89</v>
      </c>
      <c r="AC43">
        <v>85898216</v>
      </c>
      <c r="AD43">
        <v>1362975232</v>
      </c>
      <c r="AE43" s="2">
        <f t="shared" si="34"/>
        <v>1448873448</v>
      </c>
      <c r="AF43" s="3">
        <f>AC43/AE46*100</f>
        <v>0.22318171810958298</v>
      </c>
      <c r="AG43" s="3">
        <f>AD43/AE46*100</f>
        <v>3.5412976914278111</v>
      </c>
      <c r="AH43" s="3">
        <f t="shared" si="27"/>
        <v>3.7644794095373939</v>
      </c>
      <c r="AI43" s="3">
        <f t="shared" si="35"/>
        <v>5.9286210344024477</v>
      </c>
      <c r="AJ43" s="3">
        <f t="shared" si="36"/>
        <v>94.07137896559756</v>
      </c>
    </row>
    <row r="44" spans="3:36" x14ac:dyDescent="0.2">
      <c r="C44" t="s">
        <v>44</v>
      </c>
      <c r="D44">
        <v>42.59</v>
      </c>
      <c r="E44">
        <v>267244480</v>
      </c>
      <c r="F44">
        <v>6274231296</v>
      </c>
      <c r="G44" s="2">
        <f t="shared" si="28"/>
        <v>6541475776</v>
      </c>
      <c r="H44" s="3">
        <f>E44/G46*100</f>
        <v>0.84088185272448468</v>
      </c>
      <c r="I44" s="3">
        <f>F44/G46*100</f>
        <v>19.741800603710974</v>
      </c>
      <c r="J44" s="3">
        <f t="shared" si="25"/>
        <v>20.58268245643546</v>
      </c>
      <c r="K44" s="3">
        <f t="shared" si="29"/>
        <v>4.0853851508629351</v>
      </c>
      <c r="L44" s="3">
        <f t="shared" si="30"/>
        <v>95.914614849137052</v>
      </c>
      <c r="O44" t="s">
        <v>44</v>
      </c>
      <c r="P44">
        <v>42.48</v>
      </c>
      <c r="Q44">
        <v>286395392</v>
      </c>
      <c r="R44">
        <v>6341755904</v>
      </c>
      <c r="S44" s="2">
        <f t="shared" si="31"/>
        <v>6628151296</v>
      </c>
      <c r="T44" s="3">
        <f>Q44/S46*100</f>
        <v>0.71629300473640434</v>
      </c>
      <c r="U44" s="3">
        <f>R44/S46*100</f>
        <v>15.861132960480706</v>
      </c>
      <c r="V44" s="3">
        <f t="shared" si="26"/>
        <v>16.57742596521711</v>
      </c>
      <c r="W44" s="3">
        <f t="shared" si="32"/>
        <v>4.3208940051328604</v>
      </c>
      <c r="X44" s="3">
        <f t="shared" si="33"/>
        <v>95.679105994867143</v>
      </c>
      <c r="AA44" t="s">
        <v>44</v>
      </c>
      <c r="AB44">
        <v>42.7</v>
      </c>
      <c r="AC44">
        <v>267890048</v>
      </c>
      <c r="AD44">
        <v>6459827200</v>
      </c>
      <c r="AE44" s="2">
        <f t="shared" si="34"/>
        <v>6727717248</v>
      </c>
      <c r="AF44" s="3">
        <f>AC44/AE46*100</f>
        <v>0.6960349581311287</v>
      </c>
      <c r="AG44" s="3">
        <f>AD44/AE46*100</f>
        <v>16.783996226266407</v>
      </c>
      <c r="AH44" s="3">
        <f t="shared" si="27"/>
        <v>17.480031184397536</v>
      </c>
      <c r="AI44" s="3">
        <f t="shared" si="35"/>
        <v>3.981886249450179</v>
      </c>
      <c r="AJ44" s="3">
        <f t="shared" si="36"/>
        <v>96.018113750549816</v>
      </c>
    </row>
    <row r="45" spans="3:36" x14ac:dyDescent="0.2">
      <c r="C45" t="s">
        <v>45</v>
      </c>
      <c r="E45">
        <v>12191644</v>
      </c>
      <c r="F45">
        <v>4178079232</v>
      </c>
      <c r="G45" s="2">
        <f t="shared" si="28"/>
        <v>4190270876</v>
      </c>
      <c r="H45" s="3">
        <f>E45/G46*100</f>
        <v>3.8360875384506908E-2</v>
      </c>
      <c r="I45" s="3">
        <f>F45/G46*100</f>
        <v>13.146280908903535</v>
      </c>
      <c r="J45" s="3">
        <f t="shared" si="25"/>
        <v>13.184641784288042</v>
      </c>
      <c r="K45" s="3">
        <f t="shared" si="29"/>
        <v>0.29095121439113381</v>
      </c>
      <c r="L45" s="3">
        <f t="shared" si="30"/>
        <v>99.709048785608871</v>
      </c>
      <c r="O45" t="s">
        <v>45</v>
      </c>
      <c r="Q45">
        <v>4630738944</v>
      </c>
      <c r="R45">
        <v>5926206464</v>
      </c>
      <c r="S45" s="2">
        <f t="shared" si="31"/>
        <v>10556945408</v>
      </c>
      <c r="T45" s="3">
        <f>Q45/S46*100</f>
        <v>11.581771233063847</v>
      </c>
      <c r="U45" s="3">
        <f>R45/S46*100</f>
        <v>14.821817506012325</v>
      </c>
      <c r="V45" s="3">
        <f t="shared" si="26"/>
        <v>26.40358873907617</v>
      </c>
      <c r="W45" s="3">
        <f t="shared" si="32"/>
        <v>43.864382783402952</v>
      </c>
      <c r="X45" s="3">
        <f t="shared" si="33"/>
        <v>56.135617216597055</v>
      </c>
      <c r="AA45" t="s">
        <v>45</v>
      </c>
      <c r="AC45">
        <v>3900015616</v>
      </c>
      <c r="AD45">
        <v>6134713344</v>
      </c>
      <c r="AE45" s="2">
        <f t="shared" si="34"/>
        <v>10034728960</v>
      </c>
      <c r="AF45" s="3">
        <f>AC45/AE46*100</f>
        <v>10.133064763918771</v>
      </c>
      <c r="AG45" s="3">
        <f>AD45/AE46*100</f>
        <v>15.939281721796236</v>
      </c>
      <c r="AH45" s="3">
        <f t="shared" si="27"/>
        <v>26.072346485715009</v>
      </c>
      <c r="AI45" s="3">
        <f t="shared" si="35"/>
        <v>38.865181426883296</v>
      </c>
      <c r="AJ45" s="3">
        <f t="shared" si="36"/>
        <v>61.134818573116689</v>
      </c>
    </row>
    <row r="46" spans="3:36" x14ac:dyDescent="0.2">
      <c r="F46" s="4" t="s">
        <v>93</v>
      </c>
      <c r="G46" s="2">
        <f>SUM(G37:G45)</f>
        <v>31781454093</v>
      </c>
      <c r="J46" s="4" t="s">
        <v>94</v>
      </c>
      <c r="K46" s="3">
        <f>AVERAGE(K37:K45)</f>
        <v>1.8945275444243808</v>
      </c>
      <c r="L46" s="3">
        <f>AVERAGE(L37:L45)</f>
        <v>98.105472455575608</v>
      </c>
      <c r="R46" s="4" t="s">
        <v>93</v>
      </c>
      <c r="S46" s="2">
        <f>SUM(S37:S45)</f>
        <v>39982994404</v>
      </c>
      <c r="V46" s="4" t="s">
        <v>94</v>
      </c>
      <c r="W46" s="3">
        <f>AVERAGE(W37:W45)</f>
        <v>20.601405263182979</v>
      </c>
      <c r="X46" s="3">
        <f>AVERAGE(X37:X45)</f>
        <v>79.398594736817017</v>
      </c>
      <c r="AD46" s="4" t="s">
        <v>93</v>
      </c>
      <c r="AE46" s="2">
        <f>SUM(AE37:AE45)</f>
        <v>38488016280</v>
      </c>
      <c r="AH46" s="4" t="s">
        <v>94</v>
      </c>
      <c r="AI46" s="3">
        <f>AVERAGE(AI37:AI45)</f>
        <v>19.876694030044341</v>
      </c>
      <c r="AJ46" s="3">
        <f>AVERAGE(AJ37:AJ45)</f>
        <v>80.123305969955652</v>
      </c>
    </row>
    <row r="50" spans="3:36" x14ac:dyDescent="0.2">
      <c r="R50" s="5" t="s">
        <v>100</v>
      </c>
      <c r="S50" s="5"/>
      <c r="T50" s="5" t="s">
        <v>88</v>
      </c>
      <c r="U50" s="5" t="s">
        <v>89</v>
      </c>
      <c r="V50" s="5" t="s">
        <v>90</v>
      </c>
      <c r="W50" s="5" t="s">
        <v>91</v>
      </c>
      <c r="X50" s="5" t="s">
        <v>92</v>
      </c>
    </row>
    <row r="51" spans="3:36" x14ac:dyDescent="0.2">
      <c r="D51" s="11" t="s">
        <v>101</v>
      </c>
      <c r="E51" s="11"/>
      <c r="F51" s="11"/>
      <c r="S51" t="s">
        <v>37</v>
      </c>
      <c r="T51" s="7">
        <f>AVERAGE(T5,T21,T37)</f>
        <v>0.13753219025570165</v>
      </c>
      <c r="U51" s="7">
        <f t="shared" ref="U51:V52" si="37">AVERAGE(U5,U21,U37)</f>
        <v>0.38762127563206067</v>
      </c>
      <c r="V51" s="7">
        <f t="shared" si="37"/>
        <v>0.52515346588776235</v>
      </c>
      <c r="W51" s="7">
        <f>T51/V51</f>
        <v>0.26188952218606421</v>
      </c>
      <c r="X51" s="7">
        <f>U51/V51</f>
        <v>0.73811047781393568</v>
      </c>
      <c r="AB51" s="11" t="s">
        <v>102</v>
      </c>
      <c r="AC51" s="11"/>
      <c r="AD51" s="11"/>
    </row>
    <row r="52" spans="3:36" x14ac:dyDescent="0.2">
      <c r="D52" t="s">
        <v>84</v>
      </c>
      <c r="E52" t="s">
        <v>85</v>
      </c>
      <c r="F52" t="s">
        <v>86</v>
      </c>
      <c r="G52" t="s">
        <v>87</v>
      </c>
      <c r="H52" t="s">
        <v>88</v>
      </c>
      <c r="I52" t="s">
        <v>89</v>
      </c>
      <c r="J52" t="s">
        <v>90</v>
      </c>
      <c r="K52" t="s">
        <v>91</v>
      </c>
      <c r="L52" t="s">
        <v>92</v>
      </c>
      <c r="S52" t="s">
        <v>38</v>
      </c>
      <c r="T52" s="7">
        <f>AVERAGE(T6,T22,T38)</f>
        <v>9.8237025312271413</v>
      </c>
      <c r="U52" s="7">
        <f t="shared" si="37"/>
        <v>8.6155486640602099</v>
      </c>
      <c r="V52" s="7">
        <f>AVERAGE(V6,V22,V38)</f>
        <v>18.439251195287348</v>
      </c>
      <c r="W52" s="7">
        <f t="shared" ref="W52:W57" si="38">T52/V52</f>
        <v>0.53276038311891194</v>
      </c>
      <c r="X52" s="7">
        <f t="shared" ref="X52:X57" si="39">U52/V52</f>
        <v>0.46723961688108828</v>
      </c>
      <c r="AB52" t="s">
        <v>84</v>
      </c>
      <c r="AC52" t="s">
        <v>85</v>
      </c>
      <c r="AD52" t="s">
        <v>86</v>
      </c>
      <c r="AE52" t="s">
        <v>87</v>
      </c>
      <c r="AF52" t="s">
        <v>88</v>
      </c>
      <c r="AG52" t="s">
        <v>89</v>
      </c>
      <c r="AH52" t="s">
        <v>90</v>
      </c>
      <c r="AI52" t="s">
        <v>91</v>
      </c>
      <c r="AJ52" t="s">
        <v>92</v>
      </c>
    </row>
    <row r="53" spans="3:36" x14ac:dyDescent="0.2">
      <c r="C53" t="s">
        <v>37</v>
      </c>
      <c r="D53">
        <v>44.84</v>
      </c>
      <c r="E53">
        <v>0</v>
      </c>
      <c r="F53">
        <v>127972576</v>
      </c>
      <c r="G53" s="2">
        <f>SUM(E53:F53)</f>
        <v>127972576</v>
      </c>
      <c r="H53" s="3">
        <f>E53/G62*100</f>
        <v>0</v>
      </c>
      <c r="I53" s="3">
        <f>F53/G62*100</f>
        <v>0.37406740529318333</v>
      </c>
      <c r="J53" s="3">
        <f t="shared" ref="J53:J61" si="40">SUM(H53:I53)</f>
        <v>0.37406740529318333</v>
      </c>
      <c r="K53" s="3">
        <f>H53/J53*100</f>
        <v>0</v>
      </c>
      <c r="L53" s="3">
        <f>I53/J53*100</f>
        <v>100</v>
      </c>
      <c r="S53" t="s">
        <v>39</v>
      </c>
      <c r="T53" s="7">
        <f t="shared" ref="T53:V59" si="41">AVERAGE(T7,T23,T39)</f>
        <v>1.0934993675862428</v>
      </c>
      <c r="U53" s="7">
        <f t="shared" si="41"/>
        <v>3.9247443237894148</v>
      </c>
      <c r="V53" s="7">
        <f t="shared" si="41"/>
        <v>5.0182436913756581</v>
      </c>
      <c r="W53" s="7">
        <f t="shared" si="38"/>
        <v>0.21790479594793857</v>
      </c>
      <c r="X53" s="7">
        <f t="shared" si="39"/>
        <v>0.78209520405206134</v>
      </c>
      <c r="AA53" t="s">
        <v>37</v>
      </c>
      <c r="AB53">
        <v>42.61</v>
      </c>
      <c r="AC53">
        <v>33637096</v>
      </c>
      <c r="AD53">
        <v>135546560</v>
      </c>
      <c r="AE53" s="2">
        <f>SUM(AC53:AD53)</f>
        <v>169183656</v>
      </c>
      <c r="AF53" s="3">
        <f>AC53/AE62*100</f>
        <v>0.1019182502433183</v>
      </c>
      <c r="AG53" s="3">
        <f>AD53/AE62*100</f>
        <v>0.4106974104334381</v>
      </c>
      <c r="AH53" s="3">
        <f t="shared" ref="AH53:AH61" si="42">SUM(AF53:AG53)</f>
        <v>0.51261566067675646</v>
      </c>
      <c r="AI53" s="3">
        <f>AF53/AH53*100</f>
        <v>19.88200089493278</v>
      </c>
      <c r="AJ53" s="3">
        <f>AG53/AH53*100</f>
        <v>80.117999105067213</v>
      </c>
    </row>
    <row r="54" spans="3:36" x14ac:dyDescent="0.2">
      <c r="C54" t="s">
        <v>38</v>
      </c>
      <c r="D54">
        <v>49.01</v>
      </c>
      <c r="E54">
        <v>11489752</v>
      </c>
      <c r="F54">
        <v>2729987840</v>
      </c>
      <c r="G54" s="2">
        <f t="shared" ref="G54:G61" si="43">SUM(E54:F54)</f>
        <v>2741477592</v>
      </c>
      <c r="H54" s="3">
        <f>E54/G62*100</f>
        <v>3.3584865230048687E-2</v>
      </c>
      <c r="I54" s="3">
        <f>F54/G62*100</f>
        <v>7.9798305208042546</v>
      </c>
      <c r="J54" s="3">
        <f t="shared" si="40"/>
        <v>8.0134153860343034</v>
      </c>
      <c r="K54" s="3">
        <f t="shared" ref="K54:K61" si="44">H54/J54*100</f>
        <v>0.4191080034186177</v>
      </c>
      <c r="L54" s="3">
        <f t="shared" ref="L54:L61" si="45">I54/J54*100</f>
        <v>99.580891996581371</v>
      </c>
      <c r="S54" t="s">
        <v>40</v>
      </c>
      <c r="T54" s="7">
        <f t="shared" si="41"/>
        <v>1.0110145231353178</v>
      </c>
      <c r="U54" s="7">
        <f t="shared" si="41"/>
        <v>5.6376270299578879</v>
      </c>
      <c r="V54" s="7">
        <f t="shared" si="41"/>
        <v>6.6486415530932055</v>
      </c>
      <c r="W54" s="7">
        <f t="shared" si="38"/>
        <v>0.15206332226843464</v>
      </c>
      <c r="X54" s="7">
        <f t="shared" si="39"/>
        <v>0.84793667773156545</v>
      </c>
      <c r="AA54" t="s">
        <v>38</v>
      </c>
      <c r="AB54">
        <v>46.79</v>
      </c>
      <c r="AC54">
        <v>2984365056</v>
      </c>
      <c r="AD54">
        <v>3102324224</v>
      </c>
      <c r="AE54" s="2">
        <f t="shared" ref="AE54:AE61" si="46">SUM(AC54:AD54)</f>
        <v>6086689280</v>
      </c>
      <c r="AF54" s="3">
        <f>AC54/AE62*100</f>
        <v>9.0424353099572734</v>
      </c>
      <c r="AG54" s="3">
        <f>AD54/AE62*100</f>
        <v>9.3998440471062139</v>
      </c>
      <c r="AH54" s="3">
        <f t="shared" si="42"/>
        <v>18.442279357063487</v>
      </c>
      <c r="AI54" s="3">
        <f t="shared" ref="AI54:AI61" si="47">AF54/AH54*100</f>
        <v>49.031007148766427</v>
      </c>
      <c r="AJ54" s="3">
        <f t="shared" ref="AJ54:AJ61" si="48">AG54/AH54*100</f>
        <v>50.968992851233573</v>
      </c>
    </row>
    <row r="55" spans="3:36" x14ac:dyDescent="0.2">
      <c r="C55" t="s">
        <v>39</v>
      </c>
      <c r="D55">
        <v>47.12</v>
      </c>
      <c r="E55">
        <v>4727859</v>
      </c>
      <c r="F55">
        <v>1680009600</v>
      </c>
      <c r="G55" s="2">
        <f t="shared" si="43"/>
        <v>1684737459</v>
      </c>
      <c r="H55" s="3">
        <f>E55/G62*100</f>
        <v>1.3819663587314398E-2</v>
      </c>
      <c r="I55" s="3">
        <f>F55/G62*100</f>
        <v>4.9107148701893655</v>
      </c>
      <c r="J55" s="3">
        <f t="shared" si="40"/>
        <v>4.9245345337766802</v>
      </c>
      <c r="K55" s="3">
        <f t="shared" si="44"/>
        <v>0.28062882882691337</v>
      </c>
      <c r="L55" s="3">
        <f t="shared" si="45"/>
        <v>99.71937117117308</v>
      </c>
      <c r="S55" t="s">
        <v>41</v>
      </c>
      <c r="T55" s="7">
        <f t="shared" si="41"/>
        <v>0.37158100955536605</v>
      </c>
      <c r="U55" s="7">
        <f t="shared" si="41"/>
        <v>6.4335361991312352</v>
      </c>
      <c r="V55" s="7">
        <f t="shared" si="41"/>
        <v>6.8051172086866005</v>
      </c>
      <c r="W55" s="7">
        <f t="shared" si="38"/>
        <v>5.4603175545756957E-2</v>
      </c>
      <c r="X55" s="7">
        <f t="shared" si="39"/>
        <v>0.94539682445424311</v>
      </c>
      <c r="AA55" t="s">
        <v>39</v>
      </c>
      <c r="AB55">
        <v>44.78</v>
      </c>
      <c r="AC55">
        <v>160740672</v>
      </c>
      <c r="AD55">
        <v>1195663744</v>
      </c>
      <c r="AE55" s="2">
        <f t="shared" si="46"/>
        <v>1356404416</v>
      </c>
      <c r="AF55" s="3">
        <f>AC55/AE62*100</f>
        <v>0.48703395897122465</v>
      </c>
      <c r="AG55" s="3">
        <f>AD55/AE62*100</f>
        <v>3.6227846978185889</v>
      </c>
      <c r="AH55" s="3">
        <f t="shared" si="42"/>
        <v>4.1098186567898134</v>
      </c>
      <c r="AI55" s="3">
        <f t="shared" si="47"/>
        <v>11.850497543647041</v>
      </c>
      <c r="AJ55" s="3">
        <f t="shared" si="48"/>
        <v>88.149502456352963</v>
      </c>
    </row>
    <row r="56" spans="3:36" x14ac:dyDescent="0.2">
      <c r="C56" t="s">
        <v>40</v>
      </c>
      <c r="D56">
        <v>34.729999999999997</v>
      </c>
      <c r="E56">
        <v>27881402</v>
      </c>
      <c r="F56">
        <v>2223053312</v>
      </c>
      <c r="G56" s="2">
        <f t="shared" si="43"/>
        <v>2250934714</v>
      </c>
      <c r="H56" s="3">
        <f>E56/G62*100</f>
        <v>8.1498114893586035E-2</v>
      </c>
      <c r="I56" s="3">
        <f>F56/G62*100</f>
        <v>6.4980467709601895</v>
      </c>
      <c r="J56" s="3">
        <f t="shared" si="40"/>
        <v>6.5795448858537755</v>
      </c>
      <c r="K56" s="3">
        <f t="shared" si="44"/>
        <v>1.238658848103757</v>
      </c>
      <c r="L56" s="3">
        <f t="shared" si="45"/>
        <v>98.761341151896247</v>
      </c>
      <c r="S56" t="s">
        <v>42</v>
      </c>
      <c r="T56" s="7">
        <f t="shared" si="41"/>
        <v>1.0134885499589203</v>
      </c>
      <c r="U56" s="7">
        <f t="shared" si="41"/>
        <v>14.900741747751484</v>
      </c>
      <c r="V56" s="7">
        <f t="shared" si="41"/>
        <v>15.914230297710406</v>
      </c>
      <c r="W56" s="7">
        <f t="shared" si="38"/>
        <v>6.3684421489409504E-2</v>
      </c>
      <c r="X56" s="7">
        <f t="shared" si="39"/>
        <v>0.93631557851059044</v>
      </c>
      <c r="AA56" t="s">
        <v>40</v>
      </c>
      <c r="AB56">
        <v>32.479999999999997</v>
      </c>
      <c r="AC56">
        <v>137628928</v>
      </c>
      <c r="AD56">
        <v>1472560384</v>
      </c>
      <c r="AE56" s="2">
        <f t="shared" si="46"/>
        <v>1610189312</v>
      </c>
      <c r="AF56" s="3">
        <f>AC56/AE62*100</f>
        <v>0.4170068523342097</v>
      </c>
      <c r="AG56" s="3">
        <f>AD56/AE62*100</f>
        <v>4.4617638132289681</v>
      </c>
      <c r="AH56" s="3">
        <f t="shared" si="42"/>
        <v>4.8787706655631782</v>
      </c>
      <c r="AI56" s="3">
        <f t="shared" si="47"/>
        <v>8.5473755771644324</v>
      </c>
      <c r="AJ56" s="3">
        <f t="shared" si="48"/>
        <v>91.452624422835555</v>
      </c>
    </row>
    <row r="57" spans="3:36" x14ac:dyDescent="0.2">
      <c r="C57" t="s">
        <v>41</v>
      </c>
      <c r="D57">
        <v>32.64</v>
      </c>
      <c r="E57">
        <v>33117118</v>
      </c>
      <c r="F57">
        <v>4851350016</v>
      </c>
      <c r="G57" s="2">
        <f t="shared" si="43"/>
        <v>4884467134</v>
      </c>
      <c r="H57" s="3">
        <f>E57/G62*100</f>
        <v>9.6802258642102942E-2</v>
      </c>
      <c r="I57" s="3">
        <f>F57/G62*100</f>
        <v>14.180631267859789</v>
      </c>
      <c r="J57" s="3">
        <f t="shared" si="40"/>
        <v>14.277433526501893</v>
      </c>
      <c r="K57" s="3">
        <f t="shared" si="44"/>
        <v>0.67800882043973631</v>
      </c>
      <c r="L57" s="3">
        <f t="shared" si="45"/>
        <v>99.321991179560257</v>
      </c>
      <c r="S57" t="s">
        <v>43</v>
      </c>
      <c r="T57" s="7">
        <f t="shared" si="41"/>
        <v>0.24191013698970784</v>
      </c>
      <c r="U57" s="7">
        <f t="shared" si="41"/>
        <v>3.4643867743484691</v>
      </c>
      <c r="V57" s="7">
        <f t="shared" si="41"/>
        <v>3.706296911338177</v>
      </c>
      <c r="W57" s="7">
        <f t="shared" si="38"/>
        <v>6.5270037122407712E-2</v>
      </c>
      <c r="X57" s="7">
        <f t="shared" si="39"/>
        <v>0.93472996287759225</v>
      </c>
      <c r="AA57" t="s">
        <v>41</v>
      </c>
      <c r="AB57">
        <v>30.28</v>
      </c>
      <c r="AC57">
        <v>86717288</v>
      </c>
      <c r="AD57">
        <v>2004320768</v>
      </c>
      <c r="AE57" s="2">
        <f t="shared" si="46"/>
        <v>2091038056</v>
      </c>
      <c r="AF57" s="3">
        <f>AC57/AE62*100</f>
        <v>0.26274783824400005</v>
      </c>
      <c r="AG57" s="3">
        <f>AD57/AE62*100</f>
        <v>6.0729637778749961</v>
      </c>
      <c r="AH57" s="3">
        <f t="shared" si="42"/>
        <v>6.3357116161189957</v>
      </c>
      <c r="AI57" s="3">
        <f t="shared" si="47"/>
        <v>4.1470927681671998</v>
      </c>
      <c r="AJ57" s="3">
        <f t="shared" si="48"/>
        <v>95.852907231832802</v>
      </c>
    </row>
    <row r="58" spans="3:36" x14ac:dyDescent="0.2">
      <c r="C58" t="s">
        <v>42</v>
      </c>
      <c r="D58">
        <v>34.61</v>
      </c>
      <c r="E58">
        <v>52342888</v>
      </c>
      <c r="F58">
        <v>9328842752</v>
      </c>
      <c r="G58" s="2">
        <f t="shared" si="43"/>
        <v>9381185640</v>
      </c>
      <c r="H58" s="3">
        <f>E58/G62*100</f>
        <v>0.15299972003151441</v>
      </c>
      <c r="I58" s="3">
        <f>F58/G62*100</f>
        <v>27.268467289653991</v>
      </c>
      <c r="J58" s="3">
        <f t="shared" si="40"/>
        <v>27.421467009685504</v>
      </c>
      <c r="K58" s="3">
        <f t="shared" si="44"/>
        <v>0.5579559984061887</v>
      </c>
      <c r="L58" s="3">
        <f t="shared" si="45"/>
        <v>99.442044001593814</v>
      </c>
      <c r="S58" t="s">
        <v>44</v>
      </c>
      <c r="T58" s="7">
        <f t="shared" si="41"/>
        <v>0.73839673024967833</v>
      </c>
      <c r="U58" s="7">
        <f t="shared" si="41"/>
        <v>16.38879234091236</v>
      </c>
      <c r="V58" s="7">
        <f t="shared" si="41"/>
        <v>17.127189071162039</v>
      </c>
      <c r="W58" s="7">
        <f>T58/V58</f>
        <v>4.3112546208353378E-2</v>
      </c>
      <c r="X58" s="7">
        <f>U58/V58</f>
        <v>0.95688745379164653</v>
      </c>
      <c r="AA58" t="s">
        <v>42</v>
      </c>
      <c r="AB58">
        <v>32.31</v>
      </c>
      <c r="AC58">
        <v>282113984</v>
      </c>
      <c r="AD58">
        <v>4110133504</v>
      </c>
      <c r="AE58" s="2">
        <f t="shared" si="46"/>
        <v>4392247488</v>
      </c>
      <c r="AF58" s="3">
        <f>AC58/AE62*100</f>
        <v>0.85478733415189856</v>
      </c>
      <c r="AG58" s="3">
        <f>AD58/AE62*100</f>
        <v>12.453441729753326</v>
      </c>
      <c r="AH58" s="3">
        <f t="shared" si="42"/>
        <v>13.308229063905225</v>
      </c>
      <c r="AI58" s="3">
        <f t="shared" si="47"/>
        <v>6.4229983572364659</v>
      </c>
      <c r="AJ58" s="3">
        <f t="shared" si="48"/>
        <v>93.577001642763534</v>
      </c>
    </row>
    <row r="59" spans="3:36" x14ac:dyDescent="0.2">
      <c r="C59" t="s">
        <v>43</v>
      </c>
      <c r="D59">
        <v>32.61</v>
      </c>
      <c r="E59">
        <v>129013040</v>
      </c>
      <c r="F59">
        <v>1608083456</v>
      </c>
      <c r="G59" s="2">
        <f t="shared" si="43"/>
        <v>1737096496</v>
      </c>
      <c r="H59" s="3">
        <f>E59/G62*100</f>
        <v>0.37710871055518702</v>
      </c>
      <c r="I59" s="3">
        <f>F59/G62*100</f>
        <v>4.7004727472299601</v>
      </c>
      <c r="J59" s="3">
        <f t="shared" si="40"/>
        <v>5.077581457785147</v>
      </c>
      <c r="K59" s="3">
        <f t="shared" si="44"/>
        <v>7.4269357112329359</v>
      </c>
      <c r="L59" s="3">
        <f t="shared" si="45"/>
        <v>92.573064288767071</v>
      </c>
      <c r="S59" t="s">
        <v>45</v>
      </c>
      <c r="T59" s="7">
        <f t="shared" si="41"/>
        <v>11.24265546898315</v>
      </c>
      <c r="U59" s="7">
        <f t="shared" si="41"/>
        <v>14.573221136475654</v>
      </c>
      <c r="V59" s="7">
        <f t="shared" si="41"/>
        <v>25.815876605458801</v>
      </c>
      <c r="W59" s="7">
        <f>T59/V59</f>
        <v>0.43549384902954935</v>
      </c>
      <c r="X59" s="7">
        <f>U59/V59</f>
        <v>0.56450615097045076</v>
      </c>
      <c r="AA59" t="s">
        <v>43</v>
      </c>
      <c r="AB59">
        <v>30.27</v>
      </c>
      <c r="AC59">
        <v>84085216</v>
      </c>
      <c r="AD59">
        <v>1267293184</v>
      </c>
      <c r="AE59" s="2">
        <f t="shared" si="46"/>
        <v>1351378400</v>
      </c>
      <c r="AF59" s="3">
        <f>AC59/AE62*100</f>
        <v>0.25477282836935361</v>
      </c>
      <c r="AG59" s="3">
        <f>AD59/AE62*100</f>
        <v>3.8398173212861062</v>
      </c>
      <c r="AH59" s="3">
        <f t="shared" si="42"/>
        <v>4.0945901496554598</v>
      </c>
      <c r="AI59" s="3">
        <f t="shared" si="47"/>
        <v>6.2221814408162812</v>
      </c>
      <c r="AJ59" s="3">
        <f t="shared" si="48"/>
        <v>93.777818559183729</v>
      </c>
    </row>
    <row r="60" spans="3:36" x14ac:dyDescent="0.2">
      <c r="C60" t="s">
        <v>44</v>
      </c>
      <c r="D60">
        <v>42.83</v>
      </c>
      <c r="E60">
        <v>286155200</v>
      </c>
      <c r="F60">
        <v>7055250432</v>
      </c>
      <c r="G60" s="2">
        <f t="shared" si="43"/>
        <v>7341405632</v>
      </c>
      <c r="H60" s="3">
        <f>E60/G62*100</f>
        <v>0.83643962262002081</v>
      </c>
      <c r="I60" s="3">
        <f>F60/G62*100</f>
        <v>20.622693590163024</v>
      </c>
      <c r="J60" s="3">
        <f t="shared" si="40"/>
        <v>21.459133212783044</v>
      </c>
      <c r="K60" s="3">
        <f t="shared" si="44"/>
        <v>3.8978257617682339</v>
      </c>
      <c r="L60" s="3">
        <f t="shared" si="45"/>
        <v>96.102174238231768</v>
      </c>
      <c r="S60" s="5"/>
      <c r="T60" s="5"/>
      <c r="U60" s="5"/>
      <c r="V60" s="5"/>
      <c r="W60" s="7" t="s">
        <v>103</v>
      </c>
      <c r="X60" s="7" t="s">
        <v>104</v>
      </c>
      <c r="AA60" t="s">
        <v>44</v>
      </c>
      <c r="AB60">
        <v>40.46</v>
      </c>
      <c r="AC60">
        <v>257690592</v>
      </c>
      <c r="AD60">
        <v>6189483520</v>
      </c>
      <c r="AE60" s="2">
        <f t="shared" si="46"/>
        <v>6447174112</v>
      </c>
      <c r="AF60" s="3">
        <f>AC60/AE62*100</f>
        <v>0.78078601793700719</v>
      </c>
      <c r="AG60" s="3">
        <f>AD60/AE62*100</f>
        <v>18.753739331964166</v>
      </c>
      <c r="AH60" s="3">
        <f t="shared" si="42"/>
        <v>19.534525349901173</v>
      </c>
      <c r="AI60" s="3">
        <f t="shared" si="47"/>
        <v>3.9969541309636027</v>
      </c>
      <c r="AJ60" s="3">
        <f t="shared" si="48"/>
        <v>96.003045869036399</v>
      </c>
    </row>
    <row r="61" spans="3:36" x14ac:dyDescent="0.2">
      <c r="C61" t="s">
        <v>45</v>
      </c>
      <c r="E61">
        <v>7185699</v>
      </c>
      <c r="F61">
        <v>4054637568</v>
      </c>
      <c r="G61" s="2">
        <f t="shared" si="43"/>
        <v>4061823267</v>
      </c>
      <c r="H61" s="3">
        <f>E61/G62*100</f>
        <v>2.1003998389059714E-2</v>
      </c>
      <c r="I61" s="3">
        <f>F61/G62*100</f>
        <v>11.851818583897405</v>
      </c>
      <c r="J61" s="3">
        <f t="shared" si="40"/>
        <v>11.872822582286464</v>
      </c>
      <c r="K61" s="3">
        <f t="shared" si="44"/>
        <v>0.17690821406188967</v>
      </c>
      <c r="L61" s="3">
        <f t="shared" si="45"/>
        <v>99.823091785938118</v>
      </c>
      <c r="W61" s="3">
        <f>AVERAGE(W51:W59)</f>
        <v>0.20297578365742519</v>
      </c>
      <c r="X61" s="3">
        <f>AVERAGE(X51:X59)</f>
        <v>0.79702421634257481</v>
      </c>
      <c r="AA61" t="s">
        <v>45</v>
      </c>
      <c r="AC61">
        <v>3720472576</v>
      </c>
      <c r="AD61">
        <v>5779219456</v>
      </c>
      <c r="AE61" s="2">
        <f t="shared" si="46"/>
        <v>9499692032</v>
      </c>
      <c r="AF61" s="3">
        <f>AC61/AE62*100</f>
        <v>11.272794031451793</v>
      </c>
      <c r="AG61" s="3">
        <f>AD61/AE62*100</f>
        <v>17.510665448874118</v>
      </c>
      <c r="AH61" s="3">
        <f t="shared" si="42"/>
        <v>28.783459480325909</v>
      </c>
      <c r="AI61" s="3">
        <f t="shared" si="47"/>
        <v>39.164138831737652</v>
      </c>
      <c r="AJ61" s="3">
        <f t="shared" si="48"/>
        <v>60.835861168262348</v>
      </c>
    </row>
    <row r="62" spans="3:36" x14ac:dyDescent="0.2">
      <c r="F62" s="4" t="s">
        <v>93</v>
      </c>
      <c r="G62" s="2">
        <f>SUM(G53:G61)</f>
        <v>34211100510</v>
      </c>
      <c r="J62" s="4" t="s">
        <v>94</v>
      </c>
      <c r="K62" s="3">
        <f>AVERAGE(K53:K61)</f>
        <v>1.6306700206953635</v>
      </c>
      <c r="L62" s="3">
        <f>AVERAGE(L53:L61)</f>
        <v>98.369329979304638</v>
      </c>
      <c r="AD62" s="4" t="s">
        <v>93</v>
      </c>
      <c r="AE62" s="2">
        <f>SUM(AE53:AE61)</f>
        <v>33003996752</v>
      </c>
      <c r="AH62" s="4" t="s">
        <v>94</v>
      </c>
      <c r="AI62" s="3">
        <f>AVERAGE(AI53:AI61)</f>
        <v>16.584916299270208</v>
      </c>
      <c r="AJ62" s="3">
        <f>AVERAGE(AJ53:AJ61)</f>
        <v>83.415083700729795</v>
      </c>
    </row>
    <row r="63" spans="3:36" x14ac:dyDescent="0.2">
      <c r="W63" s="3"/>
    </row>
    <row r="66" spans="6:36" x14ac:dyDescent="0.2">
      <c r="F66" s="5" t="s">
        <v>105</v>
      </c>
      <c r="G66" s="5"/>
      <c r="H66" s="5" t="s">
        <v>88</v>
      </c>
      <c r="I66" s="5" t="s">
        <v>89</v>
      </c>
      <c r="J66" s="5" t="s">
        <v>90</v>
      </c>
      <c r="K66" s="5" t="s">
        <v>91</v>
      </c>
      <c r="L66" s="5" t="s">
        <v>92</v>
      </c>
      <c r="T66" s="1" t="s">
        <v>106</v>
      </c>
      <c r="U66" s="5" t="s">
        <v>107</v>
      </c>
      <c r="V66" t="s">
        <v>108</v>
      </c>
      <c r="AD66" s="5" t="s">
        <v>100</v>
      </c>
      <c r="AE66" s="5"/>
      <c r="AF66" s="5" t="s">
        <v>88</v>
      </c>
      <c r="AG66" s="5" t="s">
        <v>89</v>
      </c>
      <c r="AH66" s="5" t="s">
        <v>90</v>
      </c>
      <c r="AI66" s="5" t="s">
        <v>91</v>
      </c>
      <c r="AJ66" s="5" t="s">
        <v>92</v>
      </c>
    </row>
    <row r="67" spans="6:36" x14ac:dyDescent="0.2">
      <c r="F67" s="5"/>
      <c r="G67" t="s">
        <v>37</v>
      </c>
      <c r="H67" s="7">
        <f>AVERAGE(H5,H21,H37,H53)</f>
        <v>0</v>
      </c>
      <c r="I67" s="7">
        <f>AVERAGE(I5,I21,I37,I53)</f>
        <v>0.38426417085669751</v>
      </c>
      <c r="J67" s="7">
        <f>SUM(H67:I67)</f>
        <v>0.38426417085669751</v>
      </c>
      <c r="K67" s="7">
        <f>H67/J67</f>
        <v>0</v>
      </c>
      <c r="L67" s="7">
        <f>I67/J67</f>
        <v>1</v>
      </c>
      <c r="S67" s="5" t="s">
        <v>109</v>
      </c>
      <c r="T67" s="3">
        <f>SUM(V57:V58)</f>
        <v>20.833485982500218</v>
      </c>
      <c r="U67" s="8">
        <f>100*(SUM(T57:T58)/T67)</f>
        <v>4.7054384852483535</v>
      </c>
      <c r="V67" s="8">
        <f>100*(SUM(U57:U58)/T67)</f>
        <v>95.294561514751635</v>
      </c>
      <c r="AE67" t="s">
        <v>37</v>
      </c>
      <c r="AF67" s="7">
        <f>AVERAGE(AF5,AF21,AF37,AF53)</f>
        <v>0.14512085987402684</v>
      </c>
      <c r="AG67" s="7">
        <f>AVERAGE(AG5,AG21,AG37,AG53)</f>
        <v>0.44665624720387997</v>
      </c>
      <c r="AH67" s="7">
        <f>SUM(AF67:AG67)</f>
        <v>0.59177710707790676</v>
      </c>
      <c r="AI67" s="7">
        <f>AF67/AH67</f>
        <v>0.245228918351723</v>
      </c>
      <c r="AJ67" s="7">
        <f>AG67/AH67</f>
        <v>0.75477108164827711</v>
      </c>
    </row>
    <row r="68" spans="6:36" x14ac:dyDescent="0.2">
      <c r="F68" s="5"/>
      <c r="G68" t="s">
        <v>38</v>
      </c>
      <c r="H68" s="7">
        <f t="shared" ref="H68:I73" si="49">AVERAGE(H6,H22,H38,H54)</f>
        <v>2.7340499166687154E-2</v>
      </c>
      <c r="I68" s="7">
        <f t="shared" si="49"/>
        <v>8.6473157044959077</v>
      </c>
      <c r="J68" s="7">
        <f t="shared" ref="J68:J73" si="50">SUM(H68:I68)</f>
        <v>8.6746562036625949</v>
      </c>
      <c r="K68" s="7">
        <f t="shared" ref="K68:K73" si="51">H68/J68</f>
        <v>3.1517674619938835E-3</v>
      </c>
      <c r="L68" s="7">
        <f t="shared" ref="L68:L73" si="52">I68/J68</f>
        <v>0.99684823253800614</v>
      </c>
      <c r="S68" s="5" t="s">
        <v>110</v>
      </c>
      <c r="T68" s="3">
        <f>SUM(V55:V56)</f>
        <v>22.719347506397007</v>
      </c>
      <c r="U68" s="8">
        <f>100*(SUM(T55:T56)/T68)</f>
        <v>6.0964319469311219</v>
      </c>
      <c r="V68" s="8">
        <f>100*SUM(U55:U56)/T68</f>
        <v>93.903568053068867</v>
      </c>
      <c r="AE68" t="s">
        <v>38</v>
      </c>
      <c r="AF68" s="7">
        <f t="shared" ref="AF68:AG73" si="53">AVERAGE(AF6,AF22,AF38,AF54)</f>
        <v>8.963298972394103</v>
      </c>
      <c r="AG68" s="7">
        <f t="shared" si="53"/>
        <v>9.4173463323926612</v>
      </c>
      <c r="AH68" s="7">
        <f t="shared" ref="AH68:AH73" si="54">SUM(AF68:AG68)</f>
        <v>18.380645304786764</v>
      </c>
      <c r="AI68" s="7">
        <f t="shared" ref="AI68:AI73" si="55">AF68/AH68</f>
        <v>0.4876487644348288</v>
      </c>
      <c r="AJ68" s="7">
        <f t="shared" ref="AJ68:AJ73" si="56">AG68/AH68</f>
        <v>0.51235123556517115</v>
      </c>
    </row>
    <row r="69" spans="6:36" x14ac:dyDescent="0.2">
      <c r="F69" s="5"/>
      <c r="G69" t="s">
        <v>39</v>
      </c>
      <c r="H69" s="7">
        <f t="shared" si="49"/>
        <v>1.2944703284088015E-2</v>
      </c>
      <c r="I69" s="7">
        <f t="shared" si="49"/>
        <v>5.5832195735689325</v>
      </c>
      <c r="J69" s="7">
        <f t="shared" si="50"/>
        <v>5.5961642768530204</v>
      </c>
      <c r="K69" s="7">
        <f t="shared" si="51"/>
        <v>2.3131385434180668E-3</v>
      </c>
      <c r="L69" s="7">
        <f t="shared" si="52"/>
        <v>0.99768686145658192</v>
      </c>
      <c r="S69" t="s">
        <v>111</v>
      </c>
      <c r="T69" s="3">
        <f>SUM(V53:V54)</f>
        <v>11.666885244468864</v>
      </c>
      <c r="U69" s="8">
        <f>100*SUM(T53:T54)/T69</f>
        <v>18.038352539031671</v>
      </c>
      <c r="V69" s="8">
        <f>100*SUM(U53:U54)/T69</f>
        <v>81.961647460968322</v>
      </c>
      <c r="AE69" t="s">
        <v>39</v>
      </c>
      <c r="AF69" s="7">
        <f t="shared" si="53"/>
        <v>0.49655317454786413</v>
      </c>
      <c r="AG69" s="7">
        <f t="shared" si="53"/>
        <v>3.4608101602412153</v>
      </c>
      <c r="AH69" s="7">
        <f t="shared" si="54"/>
        <v>3.9573633347890795</v>
      </c>
      <c r="AI69" s="7">
        <f t="shared" si="55"/>
        <v>0.12547576063655261</v>
      </c>
      <c r="AJ69" s="7">
        <f t="shared" si="56"/>
        <v>0.87452423936344736</v>
      </c>
    </row>
    <row r="70" spans="6:36" x14ac:dyDescent="0.2">
      <c r="F70" s="5"/>
      <c r="G70" t="s">
        <v>40</v>
      </c>
      <c r="H70" s="7">
        <f t="shared" si="49"/>
        <v>0.15124626432361044</v>
      </c>
      <c r="I70" s="7">
        <f t="shared" si="49"/>
        <v>6.6848972014423511</v>
      </c>
      <c r="J70" s="7">
        <f t="shared" si="50"/>
        <v>6.8361434657659617</v>
      </c>
      <c r="K70" s="7">
        <f t="shared" si="51"/>
        <v>2.2124501201740639E-2</v>
      </c>
      <c r="L70" s="7">
        <f t="shared" si="52"/>
        <v>0.9778754987982593</v>
      </c>
      <c r="S70" s="5" t="s">
        <v>112</v>
      </c>
      <c r="T70" s="3">
        <f>SUM(V51:V52)</f>
        <v>18.964404661175109</v>
      </c>
      <c r="U70" s="8">
        <f>100*SUM(T51:T52)/T70</f>
        <v>52.525955332918976</v>
      </c>
      <c r="V70" s="8">
        <f>100*SUM(U51:U52)/T70</f>
        <v>47.474044667081039</v>
      </c>
      <c r="AE70" t="s">
        <v>40</v>
      </c>
      <c r="AF70" s="7">
        <f t="shared" si="53"/>
        <v>0.80622107363890005</v>
      </c>
      <c r="AG70" s="7">
        <f t="shared" si="53"/>
        <v>4.7346182539669508</v>
      </c>
      <c r="AH70" s="7">
        <f t="shared" si="54"/>
        <v>5.540839327605851</v>
      </c>
      <c r="AI70" s="7">
        <f t="shared" si="55"/>
        <v>0.14550522510589767</v>
      </c>
      <c r="AJ70" s="7">
        <f t="shared" si="56"/>
        <v>0.8544947748941023</v>
      </c>
    </row>
    <row r="71" spans="6:36" x14ac:dyDescent="0.2">
      <c r="F71" s="5"/>
      <c r="G71" t="s">
        <v>41</v>
      </c>
      <c r="H71" s="7">
        <f t="shared" si="49"/>
        <v>9.1339898001515096E-2</v>
      </c>
      <c r="I71" s="7">
        <f t="shared" si="49"/>
        <v>13.149465709430631</v>
      </c>
      <c r="J71" s="7">
        <f t="shared" si="50"/>
        <v>13.240805607432145</v>
      </c>
      <c r="K71" s="7">
        <f t="shared" si="51"/>
        <v>6.8983640957802029E-3</v>
      </c>
      <c r="L71" s="7">
        <f t="shared" si="52"/>
        <v>0.99310163590421985</v>
      </c>
      <c r="S71" s="5" t="s">
        <v>113</v>
      </c>
      <c r="T71" s="3">
        <f>SUM(V59)</f>
        <v>25.815876605458801</v>
      </c>
      <c r="U71" s="8">
        <f>100*SUM(T59)/T71</f>
        <v>43.549384902954941</v>
      </c>
      <c r="V71" s="8">
        <f>100*SUM(U59)/T71</f>
        <v>56.45061509704508</v>
      </c>
      <c r="AE71" t="s">
        <v>41</v>
      </c>
      <c r="AF71" s="7">
        <f t="shared" si="53"/>
        <v>0.24264700840409656</v>
      </c>
      <c r="AG71" s="7">
        <f t="shared" si="53"/>
        <v>6.2655059764358167</v>
      </c>
      <c r="AH71" s="7">
        <f t="shared" si="54"/>
        <v>6.5081529848399136</v>
      </c>
      <c r="AI71" s="7">
        <f t="shared" si="55"/>
        <v>3.7283544036121816E-2</v>
      </c>
      <c r="AJ71" s="7">
        <f t="shared" si="56"/>
        <v>0.96271645596387811</v>
      </c>
    </row>
    <row r="72" spans="6:36" x14ac:dyDescent="0.2">
      <c r="F72" s="5"/>
      <c r="G72" t="s">
        <v>42</v>
      </c>
      <c r="H72" s="7">
        <f t="shared" si="49"/>
        <v>0.17802284231682539</v>
      </c>
      <c r="I72" s="7">
        <f t="shared" si="49"/>
        <v>27.20300770803231</v>
      </c>
      <c r="J72" s="7">
        <f t="shared" si="50"/>
        <v>27.381030550349134</v>
      </c>
      <c r="K72" s="7">
        <f t="shared" si="51"/>
        <v>6.5016852448073915E-3</v>
      </c>
      <c r="L72" s="7">
        <f t="shared" si="52"/>
        <v>0.99349831475519268</v>
      </c>
      <c r="AE72" t="s">
        <v>42</v>
      </c>
      <c r="AF72" s="7">
        <f t="shared" si="53"/>
        <v>0.80878272410550756</v>
      </c>
      <c r="AG72" s="7">
        <f t="shared" si="53"/>
        <v>15.344745269192689</v>
      </c>
      <c r="AH72" s="7">
        <f t="shared" si="54"/>
        <v>16.153527993298198</v>
      </c>
      <c r="AI72" s="7">
        <f t="shared" si="55"/>
        <v>5.0068488100002466E-2</v>
      </c>
      <c r="AJ72" s="7">
        <f t="shared" si="56"/>
        <v>0.94993151189999747</v>
      </c>
    </row>
    <row r="73" spans="6:36" x14ac:dyDescent="0.2">
      <c r="F73" s="5"/>
      <c r="G73" t="s">
        <v>43</v>
      </c>
      <c r="H73" s="7">
        <f t="shared" si="49"/>
        <v>0.34654442918628836</v>
      </c>
      <c r="I73" s="7">
        <f t="shared" si="49"/>
        <v>4.1306918725957615</v>
      </c>
      <c r="J73" s="7">
        <f t="shared" si="50"/>
        <v>4.4772363017820496</v>
      </c>
      <c r="K73" s="7">
        <f t="shared" si="51"/>
        <v>7.7401415924452141E-2</v>
      </c>
      <c r="L73" s="7">
        <f t="shared" si="52"/>
        <v>0.92259858407554796</v>
      </c>
      <c r="AE73" t="s">
        <v>43</v>
      </c>
      <c r="AF73" s="7">
        <f t="shared" si="53"/>
        <v>0.23998305207420323</v>
      </c>
      <c r="AG73" s="7">
        <f t="shared" si="53"/>
        <v>3.6749971455648334</v>
      </c>
      <c r="AH73" s="7">
        <f t="shared" si="54"/>
        <v>3.9149801976390366</v>
      </c>
      <c r="AI73" s="7">
        <f t="shared" si="55"/>
        <v>6.1298663073424263E-2</v>
      </c>
      <c r="AJ73" s="7">
        <f t="shared" si="56"/>
        <v>0.93870133692657576</v>
      </c>
    </row>
    <row r="74" spans="6:36" x14ac:dyDescent="0.2">
      <c r="F74" s="5"/>
      <c r="G74" t="s">
        <v>44</v>
      </c>
      <c r="H74" s="7">
        <f>AVERAGE(H12,H28,H44,H60)</f>
        <v>0.84398461687846626</v>
      </c>
      <c r="I74" s="7">
        <f>AVERAGE(I12,I28,I44,I60)</f>
        <v>20.113917884923456</v>
      </c>
      <c r="J74" s="7">
        <f>SUM(H74:I74)</f>
        <v>20.957902501801922</v>
      </c>
      <c r="K74" s="7">
        <f>H74/J74</f>
        <v>4.0270471570611706E-2</v>
      </c>
      <c r="L74" s="7">
        <f>I74/J74</f>
        <v>0.9597295284293883</v>
      </c>
      <c r="AE74" t="s">
        <v>44</v>
      </c>
      <c r="AF74" s="7">
        <f>AVERAGE(AF12,AF28,AF44,AF60)</f>
        <v>0.73182686079797787</v>
      </c>
      <c r="AG74" s="7">
        <f>AVERAGE(AG12,AG28,AG44,AG60)</f>
        <v>17.691003047790915</v>
      </c>
      <c r="AH74" s="7">
        <f>SUM(AF74:AG74)</f>
        <v>18.422829908588891</v>
      </c>
      <c r="AI74" s="7">
        <f>AF74/AH74</f>
        <v>3.9723911279058902E-2</v>
      </c>
      <c r="AJ74" s="7">
        <f>AG74/AH74</f>
        <v>0.96027608872094117</v>
      </c>
    </row>
    <row r="75" spans="6:36" x14ac:dyDescent="0.2">
      <c r="F75" s="5"/>
      <c r="G75" t="s">
        <v>45</v>
      </c>
      <c r="H75" s="7">
        <f>AVERAGE(H13,H29,H45,H61)</f>
        <v>3.2063717988006495E-2</v>
      </c>
      <c r="I75" s="7">
        <f>AVERAGE(I13,I29,I45,I61)</f>
        <v>12.419733203508466</v>
      </c>
      <c r="J75" s="7">
        <f>SUM(H75:I75)</f>
        <v>12.451796921496472</v>
      </c>
      <c r="K75" s="7">
        <f>H75/J75</f>
        <v>2.5750273787916098E-3</v>
      </c>
      <c r="L75" s="7">
        <f>I75/J75</f>
        <v>0.99742497262120844</v>
      </c>
      <c r="AE75" t="s">
        <v>45</v>
      </c>
      <c r="AF75" s="7">
        <f>AVERAGE(AF13,AF29,AF45,AF61)</f>
        <v>10.487387498345196</v>
      </c>
      <c r="AG75" s="7">
        <f>AVERAGE(AG13,AG29,AG45,AG61)</f>
        <v>16.04249634302916</v>
      </c>
      <c r="AH75" s="7">
        <f>SUM(AF75:AG75)</f>
        <v>26.529883841374357</v>
      </c>
      <c r="AI75" s="7">
        <f>AF75/AH75</f>
        <v>0.39530468964925203</v>
      </c>
      <c r="AJ75" s="7">
        <f>AG75/AH75</f>
        <v>0.60469531035074797</v>
      </c>
    </row>
    <row r="76" spans="6:36" x14ac:dyDescent="0.2">
      <c r="F76" s="5"/>
      <c r="G76" s="5"/>
      <c r="H76" s="5"/>
      <c r="I76" s="5"/>
      <c r="J76" s="5"/>
      <c r="K76" s="7" t="s">
        <v>103</v>
      </c>
      <c r="L76" s="7" t="s">
        <v>104</v>
      </c>
      <c r="AE76" s="5"/>
      <c r="AF76" s="5"/>
      <c r="AG76" s="5"/>
      <c r="AH76" s="5"/>
      <c r="AI76" s="7" t="s">
        <v>103</v>
      </c>
      <c r="AJ76" s="7" t="s">
        <v>104</v>
      </c>
    </row>
    <row r="77" spans="6:36" x14ac:dyDescent="0.2">
      <c r="K77" s="3">
        <f>AVERAGE(K67:K75)</f>
        <v>1.7915152380177293E-2</v>
      </c>
      <c r="L77" s="3">
        <f>AVERAGE(L67:L75)</f>
        <v>0.98208484761982262</v>
      </c>
      <c r="AI77" s="3">
        <f>AVERAGE(AI67:AI75)</f>
        <v>0.17639310718520684</v>
      </c>
      <c r="AJ77" s="3">
        <f>AVERAGE(AJ67:AJ75)</f>
        <v>0.82360689281479316</v>
      </c>
    </row>
    <row r="78" spans="6:36" x14ac:dyDescent="0.2">
      <c r="AF78" s="1"/>
      <c r="AG78" s="5"/>
    </row>
    <row r="79" spans="6:36" x14ac:dyDescent="0.2">
      <c r="AF79" s="1"/>
      <c r="AG79" s="5"/>
    </row>
    <row r="80" spans="6:36" x14ac:dyDescent="0.2">
      <c r="AF80" s="1"/>
      <c r="AG80" s="5"/>
    </row>
    <row r="81" spans="7:34" x14ac:dyDescent="0.2">
      <c r="AF81" s="1"/>
      <c r="AG81" s="5"/>
    </row>
    <row r="82" spans="7:34" x14ac:dyDescent="0.2">
      <c r="H82" s="1" t="s">
        <v>106</v>
      </c>
      <c r="I82" s="5" t="s">
        <v>107</v>
      </c>
      <c r="J82" t="s">
        <v>108</v>
      </c>
      <c r="AF82" s="1" t="s">
        <v>106</v>
      </c>
      <c r="AG82" s="5" t="s">
        <v>107</v>
      </c>
      <c r="AH82" t="s">
        <v>108</v>
      </c>
    </row>
    <row r="83" spans="7:34" x14ac:dyDescent="0.2">
      <c r="G83" s="5" t="s">
        <v>109</v>
      </c>
      <c r="H83" s="3">
        <f>SUM(J73:J74)</f>
        <v>25.435138803583971</v>
      </c>
      <c r="I83" s="8">
        <f>100*(SUM(H73:H74)/H83)</f>
        <v>4.6806469398822452</v>
      </c>
      <c r="J83" s="8">
        <f>100*(SUM(I73:I74)/H83)</f>
        <v>95.319353060117763</v>
      </c>
      <c r="AE83" s="5" t="s">
        <v>109</v>
      </c>
      <c r="AF83" s="3">
        <f>SUM(AH73:AH74)</f>
        <v>22.337810106227927</v>
      </c>
      <c r="AG83" s="8">
        <f>100*(SUM(AF73:AF74)/AF83)</f>
        <v>4.3505155977722012</v>
      </c>
      <c r="AH83" s="8">
        <f>100*(SUM(AG73:AG74)/AF83)</f>
        <v>95.649484402227813</v>
      </c>
    </row>
    <row r="84" spans="7:34" x14ac:dyDescent="0.2">
      <c r="G84" s="5" t="s">
        <v>110</v>
      </c>
      <c r="H84" s="3">
        <f>SUM(J71:J72)</f>
        <v>40.621836157781281</v>
      </c>
      <c r="I84" s="8">
        <f>100*(SUM(H71:H72)/H84)</f>
        <v>0.66309838696629908</v>
      </c>
      <c r="J84" s="8">
        <f>100*SUM(I71:I72)/H84</f>
        <v>99.336901613033689</v>
      </c>
      <c r="AE84" s="5" t="s">
        <v>110</v>
      </c>
      <c r="AF84" s="3">
        <f>SUM(AH71:AH72)</f>
        <v>22.661680978138111</v>
      </c>
      <c r="AG84" s="8">
        <f>100*(SUM(AF71:AF72)/AF84)</f>
        <v>4.6396811142294601</v>
      </c>
      <c r="AH84" s="8">
        <f>100*SUM(AG71:AG72)/AF84</f>
        <v>95.360318885770539</v>
      </c>
    </row>
    <row r="85" spans="7:34" x14ac:dyDescent="0.2">
      <c r="G85" t="s">
        <v>111</v>
      </c>
      <c r="H85" s="3">
        <f>SUM(J69:J70)</f>
        <v>12.432307742618981</v>
      </c>
      <c r="I85" s="8">
        <f>100*SUM(H69:H70)/H85</f>
        <v>1.3206797242062966</v>
      </c>
      <c r="J85" s="8">
        <f>100*SUM(I69:I70)/H85</f>
        <v>98.6793202757937</v>
      </c>
      <c r="AE85" t="s">
        <v>111</v>
      </c>
      <c r="AF85" s="3">
        <f>SUM(AH69:AH70)</f>
        <v>9.4982026623949309</v>
      </c>
      <c r="AG85" s="8">
        <f>100*SUM(AF69:AF70)/AF85</f>
        <v>13.716008117458669</v>
      </c>
      <c r="AH85" s="8">
        <f>100*SUM(AG69:AG70)/AF85</f>
        <v>86.283991882541315</v>
      </c>
    </row>
    <row r="86" spans="7:34" x14ac:dyDescent="0.2">
      <c r="G86" s="5" t="s">
        <v>112</v>
      </c>
      <c r="H86" s="3">
        <f>SUM(J67:J68)</f>
        <v>9.0589203745192926</v>
      </c>
      <c r="I86" s="8">
        <f>100*SUM(H67:H68)/H86</f>
        <v>0.30180747855550022</v>
      </c>
      <c r="J86" s="8">
        <f>100*SUM(I67:I68)/H86</f>
        <v>99.698192521444497</v>
      </c>
      <c r="AE86" s="5" t="s">
        <v>112</v>
      </c>
      <c r="AF86" s="3">
        <f>SUM(AH67:AH68)</f>
        <v>18.97242241186467</v>
      </c>
      <c r="AG86" s="8">
        <f>100*SUM(AF67:AF68)/AF86</f>
        <v>48.008734122280835</v>
      </c>
      <c r="AH86" s="8">
        <f>100*SUM(AG67:AG68)/AF86</f>
        <v>51.991265877719165</v>
      </c>
    </row>
    <row r="87" spans="7:34" x14ac:dyDescent="0.2">
      <c r="G87" s="5" t="s">
        <v>113</v>
      </c>
      <c r="H87" s="3">
        <f>SUM(J75)</f>
        <v>12.451796921496472</v>
      </c>
      <c r="I87" s="8">
        <f>100*SUM(H75)/H87</f>
        <v>0.25750273787916095</v>
      </c>
      <c r="J87" s="8">
        <f>100*SUM(I75)/H87</f>
        <v>99.742497262120835</v>
      </c>
      <c r="AE87" s="5" t="s">
        <v>113</v>
      </c>
      <c r="AF87" s="3">
        <f>SUM(AH75)</f>
        <v>26.529883841374357</v>
      </c>
      <c r="AG87" s="8">
        <f>100*SUM(AF75)/AF87</f>
        <v>39.530468964925205</v>
      </c>
      <c r="AH87" s="8">
        <f>100*SUM(AG75)/AF87</f>
        <v>60.469531035074802</v>
      </c>
    </row>
    <row r="90" spans="7:34" x14ac:dyDescent="0.2">
      <c r="AG90" s="3"/>
      <c r="AH90" s="3"/>
    </row>
  </sheetData>
  <mergeCells count="11">
    <mergeCell ref="D3:F3"/>
    <mergeCell ref="P3:R3"/>
    <mergeCell ref="AB3:AD3"/>
    <mergeCell ref="D19:F19"/>
    <mergeCell ref="P19:R19"/>
    <mergeCell ref="AB19:AD19"/>
    <mergeCell ref="D35:F35"/>
    <mergeCell ref="P35:R35"/>
    <mergeCell ref="AB35:AD35"/>
    <mergeCell ref="D51:F51"/>
    <mergeCell ref="AB51:AD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6"/>
  <sheetViews>
    <sheetView workbookViewId="0"/>
  </sheetViews>
  <sheetFormatPr baseColWidth="10" defaultRowHeight="16" x14ac:dyDescent="0.2"/>
  <cols>
    <col min="1" max="1" width="27.33203125" customWidth="1"/>
  </cols>
  <sheetData>
    <row r="1" spans="1:7" x14ac:dyDescent="0.2">
      <c r="B1" s="10" t="s">
        <v>124</v>
      </c>
      <c r="C1" s="10"/>
      <c r="D1" s="10"/>
      <c r="E1" s="10" t="s">
        <v>125</v>
      </c>
      <c r="F1" s="10"/>
      <c r="G1" s="10"/>
    </row>
    <row r="2" spans="1:7" x14ac:dyDescent="0.2">
      <c r="B2" t="s">
        <v>60</v>
      </c>
      <c r="C2" t="s">
        <v>61</v>
      </c>
      <c r="D2" t="s">
        <v>62</v>
      </c>
      <c r="E2" t="s">
        <v>60</v>
      </c>
      <c r="F2" t="s">
        <v>61</v>
      </c>
      <c r="G2" t="s">
        <v>62</v>
      </c>
    </row>
    <row r="3" spans="1:7" x14ac:dyDescent="0.2">
      <c r="A3" t="s">
        <v>6</v>
      </c>
      <c r="B3">
        <v>1.3700578866915059</v>
      </c>
      <c r="C3">
        <v>1.1612971596118145</v>
      </c>
      <c r="D3">
        <v>1.3414253556697306</v>
      </c>
      <c r="E3">
        <v>1.3455955026114317</v>
      </c>
      <c r="F3">
        <v>1.2493547285138236</v>
      </c>
      <c r="G3">
        <v>1.2931756836548358</v>
      </c>
    </row>
    <row r="4" spans="1:7" x14ac:dyDescent="0.2">
      <c r="A4" t="s">
        <v>7</v>
      </c>
      <c r="B4">
        <v>10.842734372931403</v>
      </c>
      <c r="C4">
        <v>10.655278552549351</v>
      </c>
      <c r="D4">
        <v>11.738926169398464</v>
      </c>
      <c r="E4">
        <v>5.5819293020438092</v>
      </c>
      <c r="F4">
        <v>4.0686536378090716</v>
      </c>
      <c r="G4">
        <v>4.3264190290213902</v>
      </c>
    </row>
    <row r="5" spans="1:7" x14ac:dyDescent="0.2">
      <c r="A5" t="s">
        <v>8</v>
      </c>
      <c r="B5">
        <v>7.8192337819830966</v>
      </c>
      <c r="C5">
        <v>7.1145182034395331</v>
      </c>
      <c r="D5">
        <v>7.3958045670594386</v>
      </c>
      <c r="E5">
        <v>1.5411386567209595</v>
      </c>
      <c r="F5">
        <v>1.57797335906535</v>
      </c>
      <c r="G5">
        <v>1.232805781496829</v>
      </c>
    </row>
    <row r="6" spans="1:7" x14ac:dyDescent="0.2">
      <c r="A6" t="s">
        <v>9</v>
      </c>
      <c r="B6">
        <v>2.2498404074137888</v>
      </c>
      <c r="C6">
        <v>2.6647974045800402</v>
      </c>
      <c r="D6">
        <v>3.5397419736031193</v>
      </c>
      <c r="E6">
        <v>8.2417668577363106</v>
      </c>
      <c r="F6">
        <v>6.9108711736721675</v>
      </c>
      <c r="G6">
        <v>8.2395919320231421</v>
      </c>
    </row>
    <row r="7" spans="1:7" x14ac:dyDescent="0.2">
      <c r="A7" t="s">
        <v>10</v>
      </c>
      <c r="B7">
        <v>15.976530454231028</v>
      </c>
      <c r="C7">
        <v>17.2377673821222</v>
      </c>
      <c r="D7">
        <v>14.504348173669918</v>
      </c>
      <c r="E7">
        <v>7.926175328452616</v>
      </c>
      <c r="F7">
        <v>8.902502034896294</v>
      </c>
      <c r="G7">
        <v>8.3483757138682009</v>
      </c>
    </row>
    <row r="8" spans="1:7" x14ac:dyDescent="0.2">
      <c r="A8" t="s">
        <v>11</v>
      </c>
      <c r="B8">
        <v>4.6116798952864508</v>
      </c>
      <c r="C8">
        <v>2.6421941403872276</v>
      </c>
      <c r="D8">
        <v>5.0677606901332677</v>
      </c>
      <c r="E8">
        <v>1.9969918750347093</v>
      </c>
      <c r="F8">
        <v>1.9526002069690689</v>
      </c>
      <c r="G8">
        <v>1.8658197798014267</v>
      </c>
    </row>
    <row r="9" spans="1:7" x14ac:dyDescent="0.2">
      <c r="A9" t="s">
        <v>12</v>
      </c>
      <c r="B9">
        <v>29.723782843927648</v>
      </c>
      <c r="C9">
        <v>32.390838394102758</v>
      </c>
      <c r="D9">
        <v>27.99468822010202</v>
      </c>
      <c r="E9">
        <v>25.062076376963248</v>
      </c>
      <c r="F9">
        <v>26.591066664171681</v>
      </c>
      <c r="G9">
        <v>26.225699008830215</v>
      </c>
    </row>
    <row r="10" spans="1:7" x14ac:dyDescent="0.2">
      <c r="A10" t="s">
        <v>13</v>
      </c>
      <c r="B10">
        <v>2.628892541574301</v>
      </c>
      <c r="C10">
        <v>2.9230037854202866</v>
      </c>
      <c r="D10">
        <v>2.6618492627626447</v>
      </c>
      <c r="E10">
        <v>1.3893499252713575</v>
      </c>
      <c r="F10">
        <v>1.4142372767507776</v>
      </c>
      <c r="G10">
        <v>1.3440654528891114</v>
      </c>
    </row>
    <row r="11" spans="1:7" x14ac:dyDescent="0.2">
      <c r="A11" t="s">
        <v>15</v>
      </c>
      <c r="B11">
        <v>8.0388105042613045</v>
      </c>
      <c r="C11">
        <v>10.001287984544922</v>
      </c>
      <c r="D11">
        <v>10.037454506009022</v>
      </c>
      <c r="E11">
        <v>29.45169162472035</v>
      </c>
      <c r="F11">
        <v>30.607661645127752</v>
      </c>
      <c r="G11">
        <v>29.074584623525535</v>
      </c>
    </row>
    <row r="12" spans="1:7" x14ac:dyDescent="0.2">
      <c r="A12" t="s">
        <v>16</v>
      </c>
      <c r="B12">
        <v>1.4312797484886541</v>
      </c>
      <c r="C12">
        <v>1.211595677496178</v>
      </c>
      <c r="D12">
        <v>1.4733400350264836</v>
      </c>
      <c r="E12">
        <v>1.5857471630649371</v>
      </c>
      <c r="F12">
        <v>1.5875925574927823</v>
      </c>
      <c r="G12">
        <v>1.5683428412884861</v>
      </c>
    </row>
    <row r="13" spans="1:7" x14ac:dyDescent="0.2">
      <c r="A13" t="s">
        <v>17</v>
      </c>
      <c r="B13">
        <v>11.519098567514702</v>
      </c>
      <c r="C13">
        <v>9.3599405011837806</v>
      </c>
      <c r="D13">
        <v>10.916783837133744</v>
      </c>
      <c r="E13">
        <v>5.1277080330053915</v>
      </c>
      <c r="F13">
        <v>6.3590367395649068</v>
      </c>
      <c r="G13">
        <v>5.9314469706903372</v>
      </c>
    </row>
    <row r="14" spans="1:7" x14ac:dyDescent="0.2">
      <c r="A14" t="s">
        <v>18</v>
      </c>
      <c r="B14">
        <v>3.7880589956961144</v>
      </c>
      <c r="C14">
        <v>2.6374808145619002</v>
      </c>
      <c r="D14">
        <v>3.3278772094321494</v>
      </c>
      <c r="E14">
        <v>10.749829354374874</v>
      </c>
      <c r="F14">
        <v>8.7784499759663213</v>
      </c>
      <c r="G14">
        <v>10.549673182910485</v>
      </c>
    </row>
    <row r="15" spans="1:7" x14ac:dyDescent="0.2">
      <c r="A15" t="s">
        <v>19</v>
      </c>
      <c r="B15">
        <v>1.1054498354499369</v>
      </c>
      <c r="C15">
        <v>0.72840749871324306</v>
      </c>
      <c r="D15">
        <v>0.35731430009301546</v>
      </c>
      <c r="E15">
        <v>1.4302558947569131</v>
      </c>
      <c r="F15">
        <v>1.1836176566815249</v>
      </c>
      <c r="G15">
        <v>1.2868500905365221</v>
      </c>
    </row>
    <row r="16" spans="1:7" x14ac:dyDescent="0.2">
      <c r="A16" t="s">
        <v>20</v>
      </c>
      <c r="B16">
        <v>23.912914058925573</v>
      </c>
      <c r="C16">
        <v>23.321063971354846</v>
      </c>
      <c r="D16">
        <v>23.49024901025183</v>
      </c>
      <c r="E16">
        <v>30.568471178363772</v>
      </c>
      <c r="F16">
        <v>27.970300753823281</v>
      </c>
      <c r="G16">
        <v>29.9212913486754</v>
      </c>
    </row>
    <row r="17" spans="1:7" x14ac:dyDescent="0.2">
      <c r="A17" t="s">
        <v>78</v>
      </c>
      <c r="B17">
        <v>0.26116824971922786</v>
      </c>
      <c r="C17">
        <v>0.26502302405929984</v>
      </c>
      <c r="D17">
        <v>0.24370676929848378</v>
      </c>
      <c r="E17">
        <v>0.15567891007071144</v>
      </c>
      <c r="F17">
        <v>0.16156883643404449</v>
      </c>
      <c r="G17">
        <v>0.15718542619940742</v>
      </c>
    </row>
    <row r="18" spans="1:7" x14ac:dyDescent="0.2">
      <c r="A18" t="s">
        <v>74</v>
      </c>
      <c r="B18">
        <v>8.8483183359776452E-2</v>
      </c>
      <c r="C18">
        <v>7.6944142522569467E-2</v>
      </c>
      <c r="D18">
        <v>7.8689898844317402E-2</v>
      </c>
      <c r="E18">
        <v>5.6473690961040345E-2</v>
      </c>
      <c r="F18">
        <v>6.6823941904295345E-2</v>
      </c>
      <c r="G18">
        <v>5.8723196352445155E-2</v>
      </c>
    </row>
    <row r="19" spans="1:7" x14ac:dyDescent="0.2">
      <c r="A19" t="s">
        <v>22</v>
      </c>
      <c r="B19">
        <v>74.631984672545499</v>
      </c>
      <c r="C19">
        <v>75.608561363350034</v>
      </c>
      <c r="D19">
        <v>75.83004002151236</v>
      </c>
      <c r="E19">
        <v>67.789120325847563</v>
      </c>
      <c r="F19">
        <v>70.617688811156853</v>
      </c>
      <c r="G19">
        <v>68.575949938236221</v>
      </c>
    </row>
    <row r="20" spans="1:7" x14ac:dyDescent="0.2">
      <c r="A20" t="s">
        <v>23</v>
      </c>
      <c r="B20">
        <v>9.3926883294306013E-2</v>
      </c>
      <c r="C20">
        <v>9.390912917886314E-2</v>
      </c>
      <c r="D20">
        <v>7.4659468248114647E-2</v>
      </c>
      <c r="E20">
        <v>0.3111353687754283</v>
      </c>
      <c r="F20">
        <v>0.28127813161237114</v>
      </c>
      <c r="G20">
        <v>0.29214008546933895</v>
      </c>
    </row>
    <row r="21" spans="1:7" x14ac:dyDescent="0.2">
      <c r="A21" t="s">
        <v>24</v>
      </c>
      <c r="B21">
        <v>3.1401624505820775</v>
      </c>
      <c r="C21">
        <v>2.7460830726520369</v>
      </c>
      <c r="D21">
        <v>2.7094867245001648</v>
      </c>
      <c r="E21">
        <v>3.3352164750127629</v>
      </c>
      <c r="F21">
        <v>3.4766346121658791</v>
      </c>
      <c r="G21">
        <v>3.2932651299021307</v>
      </c>
    </row>
    <row r="22" spans="1:7" x14ac:dyDescent="0.2">
      <c r="A22" t="s">
        <v>25</v>
      </c>
      <c r="B22">
        <v>8.7458052666604988</v>
      </c>
      <c r="C22">
        <v>7.9707192639334785</v>
      </c>
      <c r="D22">
        <v>7.4614649083500977</v>
      </c>
      <c r="E22">
        <v>4.5944151295527442</v>
      </c>
      <c r="F22">
        <v>4.6635619039553458</v>
      </c>
      <c r="G22">
        <v>4.3103733284181907</v>
      </c>
    </row>
    <row r="23" spans="1:7" x14ac:dyDescent="0.2">
      <c r="A23" t="s">
        <v>46</v>
      </c>
      <c r="B23">
        <v>3.0059045602143173</v>
      </c>
      <c r="C23">
        <v>2.7334231570917233</v>
      </c>
      <c r="D23">
        <v>3.7651219365356758</v>
      </c>
      <c r="E23">
        <v>5.7853925723600925</v>
      </c>
      <c r="F23">
        <v>5.7374489990153403</v>
      </c>
      <c r="G23">
        <v>6.1023762757336559</v>
      </c>
    </row>
    <row r="24" spans="1:7" x14ac:dyDescent="0.2">
      <c r="A24" t="s">
        <v>28</v>
      </c>
      <c r="B24">
        <v>16.167830801583591</v>
      </c>
      <c r="C24">
        <v>18.111845342050827</v>
      </c>
      <c r="D24">
        <v>17.460539909531335</v>
      </c>
      <c r="E24">
        <v>13.038517161054806</v>
      </c>
      <c r="F24">
        <v>13.876183492822241</v>
      </c>
      <c r="G24">
        <v>13.071007461180367</v>
      </c>
    </row>
    <row r="25" spans="1:7" x14ac:dyDescent="0.2">
      <c r="A25" t="s">
        <v>29</v>
      </c>
      <c r="B25">
        <v>2.866539390706548</v>
      </c>
      <c r="C25">
        <v>2.0718644293151076</v>
      </c>
      <c r="D25">
        <v>2.7028046450133973</v>
      </c>
      <c r="E25">
        <v>1.4157549383299792</v>
      </c>
      <c r="F25">
        <v>1.3454814068488055</v>
      </c>
      <c r="G25">
        <v>1.3288556983982129</v>
      </c>
    </row>
    <row r="26" spans="1:7" x14ac:dyDescent="0.2">
      <c r="A26" t="s">
        <v>30</v>
      </c>
      <c r="B26">
        <v>44.517609936484718</v>
      </c>
      <c r="C26">
        <v>44.564066372916933</v>
      </c>
      <c r="D26">
        <v>44.854156814238962</v>
      </c>
      <c r="E26">
        <v>47.686154306891197</v>
      </c>
      <c r="F26">
        <v>47.82045478433902</v>
      </c>
      <c r="G26">
        <v>47.691067282150499</v>
      </c>
    </row>
    <row r="27" spans="1:7" x14ac:dyDescent="0.2">
      <c r="A27" t="s">
        <v>31</v>
      </c>
      <c r="B27">
        <v>2.5673369759053242</v>
      </c>
      <c r="C27">
        <v>2.8936411427100559</v>
      </c>
      <c r="D27">
        <v>2.7251201960328526</v>
      </c>
      <c r="E27">
        <v>1.8870756061664742</v>
      </c>
      <c r="F27">
        <v>1.9508217567205852</v>
      </c>
      <c r="G27">
        <v>1.9617411947552339</v>
      </c>
    </row>
    <row r="28" spans="1:7" x14ac:dyDescent="0.2">
      <c r="A28" t="s">
        <v>32</v>
      </c>
      <c r="B28">
        <v>1.1325245431602797</v>
      </c>
      <c r="C28">
        <v>0.75673596570585988</v>
      </c>
      <c r="D28">
        <v>1.0310834436049348</v>
      </c>
      <c r="E28">
        <v>0.40567894281665956</v>
      </c>
      <c r="F28">
        <v>0.39943572996431231</v>
      </c>
      <c r="G28">
        <v>0.33140655805549307</v>
      </c>
    </row>
    <row r="29" spans="1:7" x14ac:dyDescent="0.2">
      <c r="A29" t="s">
        <v>33</v>
      </c>
      <c r="B29">
        <v>13.332892861652946</v>
      </c>
      <c r="C29">
        <v>14.192381461778345</v>
      </c>
      <c r="D29">
        <v>12.716372422187158</v>
      </c>
      <c r="E29">
        <v>12.016281780968873</v>
      </c>
      <c r="F29">
        <v>11.743575631545529</v>
      </c>
      <c r="G29">
        <v>11.929642244202135</v>
      </c>
    </row>
    <row r="30" spans="1:7" x14ac:dyDescent="0.2">
      <c r="A30" t="s">
        <v>35</v>
      </c>
      <c r="B30">
        <v>2.0833301298504519</v>
      </c>
      <c r="C30">
        <v>2.0194060954486872</v>
      </c>
      <c r="D30">
        <v>2.2432906535158876</v>
      </c>
      <c r="E30">
        <v>3.0967632520708475</v>
      </c>
      <c r="F30">
        <v>3.1471938102150139</v>
      </c>
      <c r="G30">
        <v>3.1566236325973369</v>
      </c>
    </row>
    <row r="31" spans="1:7" x14ac:dyDescent="0.2">
      <c r="A31" t="s">
        <v>36</v>
      </c>
      <c r="B31">
        <v>2.3461361999049433</v>
      </c>
      <c r="C31">
        <v>1.8459245672180844</v>
      </c>
      <c r="D31">
        <v>2.255898878241422</v>
      </c>
      <c r="E31">
        <v>6.4276144660001329</v>
      </c>
      <c r="F31">
        <v>5.5579297407955508</v>
      </c>
      <c r="G31">
        <v>6.5315011091374036</v>
      </c>
    </row>
    <row r="32" spans="1:7" x14ac:dyDescent="0.2">
      <c r="A32" t="s">
        <v>47</v>
      </c>
      <c r="B32">
        <v>11.253634844800711</v>
      </c>
      <c r="C32">
        <v>6.5799159858961414</v>
      </c>
      <c r="D32">
        <v>11.425863351660754</v>
      </c>
      <c r="E32">
        <v>6.142743819077241</v>
      </c>
      <c r="F32">
        <v>5.9714807430236396</v>
      </c>
      <c r="G32">
        <v>6.7714323316746805</v>
      </c>
    </row>
    <row r="33" spans="1:7" x14ac:dyDescent="0.2">
      <c r="A33" t="s">
        <v>48</v>
      </c>
      <c r="B33">
        <v>1.0169924696635106</v>
      </c>
      <c r="C33">
        <v>0.66573768945617628</v>
      </c>
      <c r="D33">
        <v>0.64774661819253021</v>
      </c>
      <c r="E33">
        <v>0.67553648024347668</v>
      </c>
      <c r="F33">
        <v>0.90730071339378182</v>
      </c>
      <c r="G33">
        <v>0.65652719851474939</v>
      </c>
    </row>
    <row r="34" spans="1:7" x14ac:dyDescent="0.2">
      <c r="A34" t="s">
        <v>49</v>
      </c>
      <c r="B34">
        <v>0.26145905873503317</v>
      </c>
      <c r="C34">
        <v>0.17818933638012835</v>
      </c>
      <c r="D34">
        <v>0.17776314212923089</v>
      </c>
      <c r="E34">
        <v>9.1764680546657693E-2</v>
      </c>
      <c r="F34">
        <v>0.14184948116721299</v>
      </c>
      <c r="G34">
        <v>8.6930740164391854E-2</v>
      </c>
    </row>
    <row r="35" spans="1:7" x14ac:dyDescent="0.2">
      <c r="A35" t="s">
        <v>50</v>
      </c>
      <c r="B35">
        <v>87.467913626800737</v>
      </c>
      <c r="C35">
        <v>92.576156988267556</v>
      </c>
      <c r="D35">
        <v>87.748626888017483</v>
      </c>
      <c r="E35">
        <v>93.089955020132621</v>
      </c>
      <c r="F35">
        <v>92.979369062415358</v>
      </c>
      <c r="G35">
        <v>92.485109729646169</v>
      </c>
    </row>
    <row r="36" spans="1:7" x14ac:dyDescent="0.2">
      <c r="A36" t="s">
        <v>51</v>
      </c>
      <c r="B36">
        <v>6.5840071872302435</v>
      </c>
      <c r="C36">
        <v>5.8326062963043404</v>
      </c>
      <c r="D36">
        <v>5.8929224613579985</v>
      </c>
      <c r="E36">
        <v>6.0449183654655476</v>
      </c>
      <c r="F36">
        <v>5.7669781909368476</v>
      </c>
      <c r="G36">
        <v>6.2601129360004819</v>
      </c>
    </row>
    <row r="37" spans="1:7" x14ac:dyDescent="0.2">
      <c r="A37" t="s">
        <v>52</v>
      </c>
      <c r="B37">
        <v>6.0739556829338719</v>
      </c>
      <c r="C37">
        <v>5.8206058003900818</v>
      </c>
      <c r="D37">
        <v>6.5647888083992338</v>
      </c>
      <c r="E37">
        <v>4.0227237121808592</v>
      </c>
      <c r="F37">
        <v>3.7238182797386838</v>
      </c>
      <c r="G37">
        <v>3.4781406980677443</v>
      </c>
    </row>
    <row r="38" spans="1:7" x14ac:dyDescent="0.2">
      <c r="A38" t="s">
        <v>53</v>
      </c>
      <c r="B38">
        <v>87.342037129835887</v>
      </c>
      <c r="C38">
        <v>88.346787903305582</v>
      </c>
      <c r="D38">
        <v>87.542288730242774</v>
      </c>
      <c r="E38">
        <v>89.932357922353589</v>
      </c>
      <c r="F38">
        <v>90.509203529324466</v>
      </c>
      <c r="G38">
        <v>90.261746365931771</v>
      </c>
    </row>
    <row r="39" spans="1:7" x14ac:dyDescent="0.2">
      <c r="A39" t="s">
        <v>37</v>
      </c>
      <c r="B39">
        <v>0.33668286150784865</v>
      </c>
      <c r="C39">
        <v>0.50151250895048882</v>
      </c>
      <c r="D39">
        <v>0.33354464011218565</v>
      </c>
      <c r="E39">
        <v>0.82215516443824788</v>
      </c>
      <c r="F39">
        <v>0.74403192922339767</v>
      </c>
      <c r="G39">
        <v>0.74515248415922819</v>
      </c>
    </row>
    <row r="40" spans="1:7" x14ac:dyDescent="0.2">
      <c r="A40" t="s">
        <v>114</v>
      </c>
      <c r="B40">
        <v>0.26100953317523451</v>
      </c>
      <c r="C40">
        <v>0.2175966215898272</v>
      </c>
      <c r="D40">
        <v>0.26982848764571643</v>
      </c>
      <c r="E40">
        <v>0.38175891365051212</v>
      </c>
      <c r="F40">
        <v>0.31929877758144531</v>
      </c>
      <c r="G40">
        <v>0.32208704047718462</v>
      </c>
    </row>
    <row r="41" spans="1:7" x14ac:dyDescent="0.2">
      <c r="A41" t="s">
        <v>39</v>
      </c>
      <c r="B41">
        <v>4.4600132348496322</v>
      </c>
      <c r="C41">
        <v>2.8369521653524252</v>
      </c>
      <c r="D41">
        <v>3.7813280382316026</v>
      </c>
      <c r="E41">
        <v>5.617702399047829</v>
      </c>
      <c r="F41">
        <v>5.0241298972608153</v>
      </c>
      <c r="G41">
        <v>6.0698643124331575</v>
      </c>
    </row>
    <row r="42" spans="1:7" x14ac:dyDescent="0.2">
      <c r="A42" t="s">
        <v>40</v>
      </c>
      <c r="B42">
        <v>8.6823865465593446</v>
      </c>
      <c r="C42">
        <v>7.0574587731437139</v>
      </c>
      <c r="D42">
        <v>9.6363087474466056</v>
      </c>
      <c r="E42">
        <v>9.8439278900265652</v>
      </c>
      <c r="F42">
        <v>8.8583421538495362</v>
      </c>
      <c r="G42">
        <v>10.211802954000468</v>
      </c>
    </row>
    <row r="43" spans="1:7" x14ac:dyDescent="0.2">
      <c r="A43" t="s">
        <v>41</v>
      </c>
      <c r="B43">
        <v>11.5767567400353</v>
      </c>
      <c r="C43">
        <v>14.739943064767525</v>
      </c>
      <c r="D43">
        <v>10.352623144180503</v>
      </c>
      <c r="E43">
        <v>10.470980297644033</v>
      </c>
      <c r="F43">
        <v>13.167774737022475</v>
      </c>
      <c r="G43">
        <v>9.7315102055262983</v>
      </c>
    </row>
    <row r="44" spans="1:7" x14ac:dyDescent="0.2">
      <c r="A44" t="s">
        <v>42</v>
      </c>
      <c r="B44">
        <v>31.435543348437378</v>
      </c>
      <c r="C44">
        <v>32.443998580542093</v>
      </c>
      <c r="D44">
        <v>30.395869364438326</v>
      </c>
      <c r="E44">
        <v>21.398333496891134</v>
      </c>
      <c r="F44">
        <v>24.618103443269952</v>
      </c>
      <c r="G44">
        <v>21.43444416501384</v>
      </c>
    </row>
    <row r="45" spans="1:7" x14ac:dyDescent="0.2">
      <c r="A45" t="s">
        <v>43</v>
      </c>
      <c r="B45">
        <v>3.7480986448754345</v>
      </c>
      <c r="C45">
        <v>5.1805106347694672</v>
      </c>
      <c r="D45">
        <v>3.2659123582340035</v>
      </c>
      <c r="E45">
        <v>2.8963351453738055</v>
      </c>
      <c r="F45">
        <v>3.5823194892640657</v>
      </c>
      <c r="G45">
        <v>2.627912219354398</v>
      </c>
    </row>
    <row r="46" spans="1:7" x14ac:dyDescent="0.2">
      <c r="A46" t="s">
        <v>44</v>
      </c>
      <c r="B46">
        <v>20.065324438048943</v>
      </c>
      <c r="C46">
        <v>21.700542355540769</v>
      </c>
      <c r="D46">
        <v>19.525856754058317</v>
      </c>
      <c r="E46">
        <v>12.926160110654397</v>
      </c>
      <c r="F46">
        <v>14.992371830632401</v>
      </c>
      <c r="G46">
        <v>12.853105461261508</v>
      </c>
    </row>
    <row r="47" spans="1:7" x14ac:dyDescent="0.2">
      <c r="A47" t="s">
        <v>115</v>
      </c>
      <c r="B47">
        <v>6.2221400712108093</v>
      </c>
      <c r="C47">
        <v>5.2135525161170166</v>
      </c>
      <c r="D47">
        <v>7.537254337137508</v>
      </c>
      <c r="E47">
        <v>15.840237793400391</v>
      </c>
      <c r="F47">
        <v>12.141176001490392</v>
      </c>
      <c r="G47">
        <v>15.351681474448608</v>
      </c>
    </row>
    <row r="48" spans="1:7" x14ac:dyDescent="0.2">
      <c r="A48" t="s">
        <v>45</v>
      </c>
      <c r="B48">
        <v>13.212044581300075</v>
      </c>
      <c r="C48">
        <v>10.107932779226678</v>
      </c>
      <c r="D48">
        <v>14.901474128515229</v>
      </c>
      <c r="E48">
        <v>19.802408788873084</v>
      </c>
      <c r="F48">
        <v>16.552451740405523</v>
      </c>
      <c r="G48">
        <v>20.652439683325312</v>
      </c>
    </row>
    <row r="49" spans="1:7" x14ac:dyDescent="0.2">
      <c r="A49" t="s">
        <v>116</v>
      </c>
      <c r="B49">
        <v>67.474939783479996</v>
      </c>
      <c r="C49">
        <v>64.315022575831065</v>
      </c>
      <c r="D49">
        <v>66.225333098585565</v>
      </c>
      <c r="E49">
        <v>65.798964435587465</v>
      </c>
      <c r="F49">
        <v>66.221012476217282</v>
      </c>
      <c r="G49">
        <v>66.704149256133078</v>
      </c>
    </row>
    <row r="50" spans="1:7" x14ac:dyDescent="0.2">
      <c r="A50" t="s">
        <v>121</v>
      </c>
      <c r="B50" s="9">
        <v>26.587507620013128</v>
      </c>
      <c r="C50" s="9">
        <v>29.480856278766474</v>
      </c>
      <c r="D50" s="9">
        <v>27.205604215801714</v>
      </c>
      <c r="E50" s="9">
        <v>26.628054191395933</v>
      </c>
      <c r="F50" s="9">
        <v>26.375488675787544</v>
      </c>
      <c r="G50" s="9">
        <v>26.030052656297379</v>
      </c>
    </row>
    <row r="51" spans="1:7" x14ac:dyDescent="0.2">
      <c r="A51" t="s">
        <v>122</v>
      </c>
      <c r="B51" s="9">
        <v>5.0796298404452038</v>
      </c>
      <c r="C51" s="9">
        <v>5.2882244947825079</v>
      </c>
      <c r="D51" s="9">
        <v>5.7235177432030735</v>
      </c>
      <c r="E51" s="9">
        <v>6.287460634307819</v>
      </c>
      <c r="F51" s="9">
        <v>6.2277060998342479</v>
      </c>
      <c r="G51" s="9">
        <v>6.067417874118914</v>
      </c>
    </row>
    <row r="52" spans="1:7" x14ac:dyDescent="0.2">
      <c r="A52" t="s">
        <v>123</v>
      </c>
      <c r="B52" s="9">
        <v>0.64411846634697689</v>
      </c>
      <c r="C52" s="9">
        <v>0.68397994117735239</v>
      </c>
      <c r="D52" s="9">
        <v>0.60757670308141476</v>
      </c>
      <c r="E52" s="9">
        <v>0.95762344994865023</v>
      </c>
      <c r="F52" s="9">
        <v>0.87231070695636825</v>
      </c>
      <c r="G52" s="9">
        <v>0.89646484351023026</v>
      </c>
    </row>
    <row r="53" spans="1:7" x14ac:dyDescent="0.2">
      <c r="A53" t="s">
        <v>117</v>
      </c>
      <c r="B53">
        <v>0.21380428971470225</v>
      </c>
      <c r="C53">
        <v>0.2319167094425823</v>
      </c>
      <c r="D53">
        <v>0.23796823932821773</v>
      </c>
      <c r="E53">
        <v>0.32789728876012225</v>
      </c>
      <c r="F53">
        <v>0.3034820412045468</v>
      </c>
      <c r="G53">
        <v>0.30191536994040025</v>
      </c>
    </row>
    <row r="54" spans="1:7" x14ac:dyDescent="0.2">
      <c r="A54" t="s">
        <v>118</v>
      </c>
      <c r="B54">
        <v>52.908283140291481</v>
      </c>
      <c r="C54">
        <v>48.01177898696816</v>
      </c>
      <c r="D54">
        <v>31.737599909083901</v>
      </c>
      <c r="E54">
        <v>75.642703646892485</v>
      </c>
      <c r="F54">
        <v>78.937886805804737</v>
      </c>
      <c r="G54">
        <v>42.383156180461299</v>
      </c>
    </row>
    <row r="55" spans="1:7" x14ac:dyDescent="0.2">
      <c r="A55" t="s">
        <v>119</v>
      </c>
      <c r="B55">
        <v>31.808759384413847</v>
      </c>
      <c r="C55">
        <v>40.4540049083799</v>
      </c>
      <c r="D55">
        <v>57.218440934117567</v>
      </c>
      <c r="E55">
        <v>11.872878076636532</v>
      </c>
      <c r="F55">
        <v>8.7648971833506693</v>
      </c>
      <c r="G55">
        <v>30.672934622372843</v>
      </c>
    </row>
    <row r="56" spans="1:7" x14ac:dyDescent="0.2">
      <c r="A56" t="s">
        <v>120</v>
      </c>
      <c r="B56">
        <v>15.282957475294676</v>
      </c>
      <c r="C56">
        <v>11.534216104651932</v>
      </c>
      <c r="D56">
        <v>11.043959156798538</v>
      </c>
      <c r="E56">
        <v>12.484418276470979</v>
      </c>
      <c r="F56">
        <v>12.297216010844597</v>
      </c>
      <c r="G56">
        <v>26.94390919716586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3"/>
  <sheetViews>
    <sheetView workbookViewId="0"/>
  </sheetViews>
  <sheetFormatPr baseColWidth="10" defaultRowHeight="16" x14ac:dyDescent="0.2"/>
  <cols>
    <col min="1" max="1" width="25.6640625" customWidth="1"/>
  </cols>
  <sheetData>
    <row r="1" spans="1:11" x14ac:dyDescent="0.2">
      <c r="B1" s="10" t="s">
        <v>126</v>
      </c>
      <c r="C1" s="10"/>
      <c r="D1" s="10"/>
      <c r="E1" s="10"/>
      <c r="F1" s="10"/>
      <c r="G1" s="10" t="s">
        <v>137</v>
      </c>
      <c r="H1" s="10"/>
      <c r="I1" s="10"/>
      <c r="J1" s="10"/>
      <c r="K1" s="10"/>
    </row>
    <row r="2" spans="1:11" x14ac:dyDescent="0.2">
      <c r="A2" t="s">
        <v>1</v>
      </c>
      <c r="B2" t="s">
        <v>60</v>
      </c>
      <c r="C2" t="s">
        <v>61</v>
      </c>
      <c r="D2" t="s">
        <v>62</v>
      </c>
      <c r="E2" t="s">
        <v>75</v>
      </c>
      <c r="F2" t="s">
        <v>79</v>
      </c>
      <c r="G2" t="s">
        <v>60</v>
      </c>
      <c r="H2" t="s">
        <v>61</v>
      </c>
      <c r="I2" t="s">
        <v>62</v>
      </c>
      <c r="J2" t="s">
        <v>75</v>
      </c>
      <c r="K2" t="s">
        <v>79</v>
      </c>
    </row>
    <row r="3" spans="1:11" x14ac:dyDescent="0.2">
      <c r="A3" t="s">
        <v>2</v>
      </c>
      <c r="B3">
        <v>7.0817049502411065</v>
      </c>
      <c r="C3">
        <v>7.0933726087024276</v>
      </c>
      <c r="D3">
        <v>7.5452148648837474</v>
      </c>
      <c r="E3">
        <v>7.3443196532279451</v>
      </c>
      <c r="F3">
        <v>6.2805151769615817</v>
      </c>
      <c r="G3">
        <v>6.5037814734132313</v>
      </c>
      <c r="H3">
        <v>7.0635309671919382</v>
      </c>
      <c r="I3">
        <v>7.1735235921075864</v>
      </c>
      <c r="J3">
        <v>6.88162687442476</v>
      </c>
      <c r="K3">
        <v>6.9268007286693152</v>
      </c>
    </row>
    <row r="4" spans="1:11" x14ac:dyDescent="0.2">
      <c r="A4" t="s">
        <v>3</v>
      </c>
      <c r="B4">
        <v>0.28560750979838645</v>
      </c>
      <c r="C4">
        <v>0.18007056274476044</v>
      </c>
      <c r="D4">
        <v>0.24981971744434886</v>
      </c>
      <c r="E4">
        <v>0.23231908592764372</v>
      </c>
      <c r="F4">
        <v>0.37340135303160871</v>
      </c>
      <c r="G4">
        <v>0.27522604135957307</v>
      </c>
      <c r="H4">
        <v>0.28714499826927969</v>
      </c>
      <c r="I4">
        <v>0.2662508967365852</v>
      </c>
      <c r="J4">
        <v>0.27512384627492914</v>
      </c>
      <c r="K4">
        <v>0.35672477011342935</v>
      </c>
    </row>
    <row r="5" spans="1:11" x14ac:dyDescent="0.2">
      <c r="A5" t="s">
        <v>4</v>
      </c>
      <c r="B5">
        <v>0.12119056582852021</v>
      </c>
      <c r="C5">
        <v>6.4008177892358811E-2</v>
      </c>
      <c r="D5">
        <v>9.226454945005888E-2</v>
      </c>
      <c r="E5">
        <v>9.5721554941403109E-2</v>
      </c>
      <c r="F5">
        <v>0.13377279274091827</v>
      </c>
      <c r="G5">
        <v>9.9207816507363877E-2</v>
      </c>
      <c r="H5">
        <v>8.8856585487390685E-2</v>
      </c>
      <c r="I5">
        <v>9.9852697951837835E-2</v>
      </c>
      <c r="J5">
        <v>0.10274538738703508</v>
      </c>
      <c r="K5">
        <v>0.13600843401921336</v>
      </c>
    </row>
    <row r="6" spans="1:11" x14ac:dyDescent="0.2">
      <c r="A6" t="s">
        <v>5</v>
      </c>
      <c r="B6">
        <v>92.511496974131987</v>
      </c>
      <c r="C6">
        <v>92.662548650660455</v>
      </c>
      <c r="D6">
        <v>92.11270086822185</v>
      </c>
      <c r="E6">
        <v>92.32763970590301</v>
      </c>
      <c r="F6">
        <v>93.21231067726589</v>
      </c>
      <c r="G6">
        <v>93.121784668719826</v>
      </c>
      <c r="H6">
        <v>92.560467449051387</v>
      </c>
      <c r="I6">
        <v>92.460372813203989</v>
      </c>
      <c r="J6">
        <v>92.740503891913278</v>
      </c>
      <c r="K6">
        <v>92.580466067198046</v>
      </c>
    </row>
    <row r="7" spans="1:11" x14ac:dyDescent="0.2">
      <c r="A7" t="s">
        <v>6</v>
      </c>
      <c r="B7">
        <v>0.81695548940383156</v>
      </c>
      <c r="C7">
        <v>1.0181646449631441</v>
      </c>
      <c r="D7">
        <v>1.712923202822157</v>
      </c>
      <c r="E7">
        <v>1.4118554049621563</v>
      </c>
      <c r="F7">
        <v>1.0794627411708655</v>
      </c>
      <c r="G7">
        <v>1.6055316741587224</v>
      </c>
      <c r="H7">
        <v>1.5932261631540181</v>
      </c>
      <c r="I7">
        <v>1.7440668345092594</v>
      </c>
      <c r="J7">
        <v>1.6863509334760534</v>
      </c>
      <c r="K7">
        <v>1.3515403757461775</v>
      </c>
    </row>
    <row r="8" spans="1:11" x14ac:dyDescent="0.2">
      <c r="A8" t="s">
        <v>7</v>
      </c>
      <c r="B8">
        <v>11.179274175449585</v>
      </c>
      <c r="C8">
        <v>10.972031625256889</v>
      </c>
      <c r="D8">
        <v>11.049612062795946</v>
      </c>
      <c r="E8">
        <v>10.87993274937465</v>
      </c>
      <c r="F8">
        <v>10.48051409187304</v>
      </c>
      <c r="G8">
        <v>10.704283842940173</v>
      </c>
      <c r="H8">
        <v>12.545174283923156</v>
      </c>
      <c r="I8">
        <v>9.9810231285318718</v>
      </c>
      <c r="J8">
        <v>11.643890755967751</v>
      </c>
      <c r="K8">
        <v>9.693288672747741</v>
      </c>
    </row>
    <row r="9" spans="1:11" x14ac:dyDescent="0.2">
      <c r="A9" t="s">
        <v>8</v>
      </c>
      <c r="B9">
        <v>5.8676389906509012</v>
      </c>
      <c r="C9">
        <v>6.0949178613915072</v>
      </c>
      <c r="D9">
        <v>5.9318739492577928</v>
      </c>
      <c r="E9">
        <v>6.5223806424145288</v>
      </c>
      <c r="F9">
        <v>5.4667309727719102</v>
      </c>
      <c r="G9">
        <v>4.5257512868336196</v>
      </c>
      <c r="H9">
        <v>5.6017075878929683</v>
      </c>
      <c r="I9">
        <v>3.9027055817506433</v>
      </c>
      <c r="J9">
        <v>4.5019757558527926</v>
      </c>
      <c r="K9">
        <v>3.9584088667025261</v>
      </c>
    </row>
    <row r="10" spans="1:11" x14ac:dyDescent="0.2">
      <c r="A10" t="s">
        <v>9</v>
      </c>
      <c r="B10">
        <v>2.408851507308635</v>
      </c>
      <c r="C10">
        <v>2.6930986031884578</v>
      </c>
      <c r="D10">
        <v>3.1822167063929809</v>
      </c>
      <c r="E10">
        <v>3.5286237182974616</v>
      </c>
      <c r="F10">
        <v>2.6307554007746168</v>
      </c>
      <c r="G10">
        <v>4.3650307658735104</v>
      </c>
      <c r="H10">
        <v>4.419690430884236</v>
      </c>
      <c r="I10">
        <v>4.0456508988526059</v>
      </c>
      <c r="J10">
        <v>3.718608228598784</v>
      </c>
      <c r="K10">
        <v>3.7768587286411663</v>
      </c>
    </row>
    <row r="11" spans="1:11" x14ac:dyDescent="0.2">
      <c r="A11" t="s">
        <v>10</v>
      </c>
      <c r="B11">
        <v>24.286846860797176</v>
      </c>
      <c r="C11">
        <v>24.62379548013784</v>
      </c>
      <c r="D11">
        <v>24.608213722592907</v>
      </c>
      <c r="E11">
        <v>23.994287525702802</v>
      </c>
      <c r="F11">
        <v>23.588682936974493</v>
      </c>
      <c r="G11">
        <v>23.714077228095409</v>
      </c>
      <c r="H11">
        <v>22.211750965958142</v>
      </c>
      <c r="I11">
        <v>25.692240708324544</v>
      </c>
      <c r="J11">
        <v>24.438292422590742</v>
      </c>
      <c r="K11">
        <v>24.88108246827008</v>
      </c>
    </row>
    <row r="12" spans="1:11" x14ac:dyDescent="0.2">
      <c r="A12" t="s">
        <v>11</v>
      </c>
      <c r="B12">
        <v>1.8825587494279992</v>
      </c>
      <c r="C12">
        <v>2.5310460121131118</v>
      </c>
      <c r="D12">
        <v>1.5654729609922231</v>
      </c>
      <c r="E12">
        <v>1.575727558753836</v>
      </c>
      <c r="F12">
        <v>3.4301667409518286</v>
      </c>
      <c r="G12">
        <v>1.5460014292719155</v>
      </c>
      <c r="H12">
        <v>1.1252859510631723</v>
      </c>
      <c r="I12">
        <v>1.2678973295034131</v>
      </c>
      <c r="J12">
        <v>1.6379260878713915</v>
      </c>
      <c r="K12">
        <v>2.0779890308410813</v>
      </c>
    </row>
    <row r="13" spans="1:11" x14ac:dyDescent="0.2">
      <c r="A13" t="s">
        <v>12</v>
      </c>
      <c r="B13">
        <v>21.3871793509058</v>
      </c>
      <c r="C13">
        <v>17.731278042128157</v>
      </c>
      <c r="D13">
        <v>19.435500911034122</v>
      </c>
      <c r="E13">
        <v>19.238067097602084</v>
      </c>
      <c r="F13">
        <v>19.029557210923929</v>
      </c>
      <c r="G13">
        <v>23.166991157764436</v>
      </c>
      <c r="H13">
        <v>23.488569445940502</v>
      </c>
      <c r="I13">
        <v>23.744700409232504</v>
      </c>
      <c r="J13">
        <v>22.125831848101907</v>
      </c>
      <c r="K13">
        <v>21.583762959215811</v>
      </c>
    </row>
    <row r="14" spans="1:11" x14ac:dyDescent="0.2">
      <c r="A14" t="s">
        <v>13</v>
      </c>
      <c r="B14">
        <v>11.932999833334224</v>
      </c>
      <c r="C14">
        <v>13.914584581608725</v>
      </c>
      <c r="D14">
        <v>13.436377359357447</v>
      </c>
      <c r="E14">
        <v>13.186987314745631</v>
      </c>
      <c r="F14">
        <v>14.788579460949864</v>
      </c>
      <c r="G14">
        <v>9.8240375376111082</v>
      </c>
      <c r="H14">
        <v>8.7903573864136266</v>
      </c>
      <c r="I14">
        <v>9.8831362761050574</v>
      </c>
      <c r="J14">
        <v>10.048498276820187</v>
      </c>
      <c r="K14">
        <v>10.384595346134986</v>
      </c>
    </row>
    <row r="15" spans="1:11" x14ac:dyDescent="0.2">
      <c r="A15" t="s">
        <v>14</v>
      </c>
      <c r="B15">
        <v>0.18895816342723171</v>
      </c>
      <c r="C15">
        <v>0.53094255526553358</v>
      </c>
      <c r="D15">
        <v>0.34438126763550281</v>
      </c>
      <c r="E15">
        <v>0.27198498875750371</v>
      </c>
      <c r="F15">
        <v>0.99131303633531542</v>
      </c>
      <c r="G15">
        <v>0.25245378687641223</v>
      </c>
      <c r="H15">
        <v>0.19787487036350893</v>
      </c>
      <c r="I15">
        <v>0.22762305448419951</v>
      </c>
      <c r="J15">
        <v>0.29264048225024536</v>
      </c>
      <c r="K15">
        <v>0.42048986344847306</v>
      </c>
    </row>
    <row r="16" spans="1:11" x14ac:dyDescent="0.2">
      <c r="A16" t="s">
        <v>15</v>
      </c>
      <c r="B16">
        <v>10.331649310987219</v>
      </c>
      <c r="C16">
        <v>10.277770749056419</v>
      </c>
      <c r="D16">
        <v>8.6683247871228524</v>
      </c>
      <c r="E16">
        <v>9.4134608053994082</v>
      </c>
      <c r="F16">
        <v>10.035798665018339</v>
      </c>
      <c r="G16">
        <v>9.359641453560279</v>
      </c>
      <c r="H16">
        <v>8.243799580761749</v>
      </c>
      <c r="I16">
        <v>8.5976456693343319</v>
      </c>
      <c r="J16">
        <v>9.5136679332128473</v>
      </c>
      <c r="K16">
        <v>9.0221871979453354</v>
      </c>
    </row>
    <row r="17" spans="1:11" x14ac:dyDescent="0.2">
      <c r="A17" t="s">
        <v>16</v>
      </c>
      <c r="B17">
        <v>0.41634718857768221</v>
      </c>
      <c r="C17">
        <v>0.73793007639699093</v>
      </c>
      <c r="D17">
        <v>0.75185621192934915</v>
      </c>
      <c r="E17">
        <v>0.7051518064855391</v>
      </c>
      <c r="F17">
        <v>0.61273077791139574</v>
      </c>
      <c r="G17">
        <v>0.96396217939221407</v>
      </c>
      <c r="H17">
        <v>0.98931554281449763</v>
      </c>
      <c r="I17">
        <v>0.7866521496819423</v>
      </c>
      <c r="J17">
        <v>0.76734734418223183</v>
      </c>
      <c r="K17">
        <v>0.82702533603110095</v>
      </c>
    </row>
    <row r="18" spans="1:11" x14ac:dyDescent="0.2">
      <c r="A18" t="s">
        <v>17</v>
      </c>
      <c r="B18">
        <v>6.3835591314395801</v>
      </c>
      <c r="C18">
        <v>5.7741658569418055</v>
      </c>
      <c r="D18">
        <v>6.0172568352193521</v>
      </c>
      <c r="E18">
        <v>5.8578325942375145</v>
      </c>
      <c r="F18">
        <v>5.4374719702557686</v>
      </c>
      <c r="G18">
        <v>5.914158683835411</v>
      </c>
      <c r="H18">
        <v>6.768530967040399</v>
      </c>
      <c r="I18">
        <v>6.3150319289927683</v>
      </c>
      <c r="J18">
        <v>5.6787087526965081</v>
      </c>
      <c r="K18">
        <v>8.7661541468281854</v>
      </c>
    </row>
    <row r="19" spans="1:11" x14ac:dyDescent="0.2">
      <c r="A19" t="s">
        <v>18</v>
      </c>
      <c r="B19">
        <v>2.9171812482901376</v>
      </c>
      <c r="C19">
        <v>3.1002739115514188</v>
      </c>
      <c r="D19">
        <v>3.2959900228473691</v>
      </c>
      <c r="E19">
        <v>3.4137077932668896</v>
      </c>
      <c r="F19">
        <v>2.4282359940886353</v>
      </c>
      <c r="G19">
        <v>4.0580789737867891</v>
      </c>
      <c r="H19">
        <v>4.0247168237900235</v>
      </c>
      <c r="I19">
        <v>3.8116260306968606</v>
      </c>
      <c r="J19">
        <v>3.9462611783785593</v>
      </c>
      <c r="K19">
        <v>3.2566170074473355</v>
      </c>
    </row>
    <row r="20" spans="1:11" x14ac:dyDescent="0.2">
      <c r="A20" t="s">
        <v>19</v>
      </c>
      <c r="B20">
        <v>1.791655502962586</v>
      </c>
      <c r="C20">
        <v>1.4352314198157761</v>
      </c>
      <c r="D20">
        <v>1.9168084343086735</v>
      </c>
      <c r="E20">
        <v>1.5680061832181791</v>
      </c>
      <c r="F20">
        <v>1.5617127056191458</v>
      </c>
      <c r="G20">
        <v>1.7326201694189929</v>
      </c>
      <c r="H20">
        <v>1.6572454731639921</v>
      </c>
      <c r="I20">
        <v>1.7959755259459966</v>
      </c>
      <c r="J20">
        <v>2.0468563076577597</v>
      </c>
      <c r="K20">
        <v>1.6320605960671981</v>
      </c>
    </row>
    <row r="21" spans="1:11" x14ac:dyDescent="0.2">
      <c r="A21" t="s">
        <v>20</v>
      </c>
      <c r="B21">
        <v>23.062127240873689</v>
      </c>
      <c r="C21">
        <v>23.615264072285676</v>
      </c>
      <c r="D21">
        <v>25.695730931296044</v>
      </c>
      <c r="E21">
        <v>24.134967290878397</v>
      </c>
      <c r="F21">
        <v>22.668740273790856</v>
      </c>
      <c r="G21">
        <v>25.01493409429704</v>
      </c>
      <c r="H21">
        <v>25.482624776302458</v>
      </c>
      <c r="I21">
        <v>27.418699305402505</v>
      </c>
      <c r="J21">
        <v>27.424463158869393</v>
      </c>
      <c r="K21">
        <v>27.100297741809129</v>
      </c>
    </row>
    <row r="22" spans="1:11" x14ac:dyDescent="0.2">
      <c r="A22" t="s">
        <v>73</v>
      </c>
      <c r="B22">
        <v>0.90320430987020772</v>
      </c>
      <c r="C22">
        <v>1.1132058419863751</v>
      </c>
      <c r="D22">
        <v>1.1838909585918123</v>
      </c>
      <c r="E22">
        <v>1.0423059099406455</v>
      </c>
      <c r="F22">
        <v>1.0398841998515955</v>
      </c>
      <c r="G22">
        <v>1.0101656954453315</v>
      </c>
      <c r="H22">
        <v>0.82426225810239762</v>
      </c>
      <c r="I22">
        <v>1.0203787316111625</v>
      </c>
      <c r="J22">
        <v>0.99189033426808604</v>
      </c>
      <c r="K22">
        <v>1.0183783447851593</v>
      </c>
    </row>
    <row r="23" spans="1:11" x14ac:dyDescent="0.2">
      <c r="A23" t="s">
        <v>74</v>
      </c>
      <c r="B23">
        <v>0.13092834445579313</v>
      </c>
      <c r="C23">
        <v>0.15310655222707129</v>
      </c>
      <c r="D23">
        <v>0.14365750581676451</v>
      </c>
      <c r="E23">
        <v>0.15013145620633456</v>
      </c>
      <c r="F23">
        <v>0.14274611884684268</v>
      </c>
      <c r="G23">
        <v>0.13836466602268183</v>
      </c>
      <c r="H23">
        <v>0.10106366931912684</v>
      </c>
      <c r="I23">
        <v>0.13879602941183122</v>
      </c>
      <c r="J23">
        <v>0.1579204079267412</v>
      </c>
      <c r="K23">
        <v>0.13402239100452989</v>
      </c>
    </row>
    <row r="24" spans="1:11" x14ac:dyDescent="0.2">
      <c r="A24" t="s">
        <v>22</v>
      </c>
      <c r="B24">
        <v>74.112084601837722</v>
      </c>
      <c r="C24">
        <v>73.683192113685095</v>
      </c>
      <c r="D24">
        <v>71.059912169986703</v>
      </c>
      <c r="E24">
        <v>73.104589159756443</v>
      </c>
      <c r="F24">
        <v>74.586916701891553</v>
      </c>
      <c r="G24">
        <v>72.103915374815955</v>
      </c>
      <c r="H24">
        <v>71.93480382311202</v>
      </c>
      <c r="I24">
        <v>69.626150407628501</v>
      </c>
      <c r="J24">
        <v>69.378869791278021</v>
      </c>
      <c r="K24">
        <v>70.115240926333982</v>
      </c>
    </row>
    <row r="25" spans="1:11" x14ac:dyDescent="0.2">
      <c r="A25" t="s">
        <v>24</v>
      </c>
      <c r="B25">
        <v>0.40885323869613122</v>
      </c>
      <c r="C25">
        <v>0.26198306154496476</v>
      </c>
      <c r="D25">
        <v>1.5153924203149671</v>
      </c>
      <c r="E25">
        <v>1.2877960991003161</v>
      </c>
      <c r="F25">
        <v>1.046448559804757</v>
      </c>
      <c r="G25">
        <v>1.0256738594271948</v>
      </c>
      <c r="H25">
        <v>2.1255375181430947</v>
      </c>
      <c r="I25">
        <v>0.92145565545705144</v>
      </c>
      <c r="J25">
        <v>0.83567153448382581</v>
      </c>
      <c r="K25">
        <v>0.7675304358238535</v>
      </c>
    </row>
    <row r="26" spans="1:11" x14ac:dyDescent="0.2">
      <c r="A26" t="s">
        <v>25</v>
      </c>
      <c r="B26">
        <v>2.7499859482985487</v>
      </c>
      <c r="C26">
        <v>2.2725722943180555</v>
      </c>
      <c r="D26">
        <v>2.8108253124325753</v>
      </c>
      <c r="E26">
        <v>2.405232951075849</v>
      </c>
      <c r="F26">
        <v>2.1275971203273465</v>
      </c>
      <c r="G26">
        <v>2.2149314570574461</v>
      </c>
      <c r="H26">
        <v>3.7308498465328084</v>
      </c>
      <c r="I26">
        <v>1.6739182642804238</v>
      </c>
      <c r="J26">
        <v>1.6658717756166155</v>
      </c>
      <c r="K26">
        <v>1.5391962344205508</v>
      </c>
    </row>
    <row r="27" spans="1:11" x14ac:dyDescent="0.2">
      <c r="A27" t="s">
        <v>26</v>
      </c>
      <c r="B27">
        <v>0.6618241227733026</v>
      </c>
      <c r="C27">
        <v>0.83928996463479666</v>
      </c>
      <c r="D27">
        <v>1.0474376854073852</v>
      </c>
      <c r="E27">
        <v>1.0853250539669577</v>
      </c>
      <c r="F27">
        <v>0.81260829165702175</v>
      </c>
      <c r="G27">
        <v>0.84822789921703434</v>
      </c>
      <c r="H27">
        <v>1.1604338157569558</v>
      </c>
      <c r="I27">
        <v>0.52945270891726293</v>
      </c>
      <c r="J27">
        <v>0.45921953871011351</v>
      </c>
      <c r="K27">
        <v>0.45009598634255454</v>
      </c>
    </row>
    <row r="28" spans="1:11" x14ac:dyDescent="0.2">
      <c r="A28" t="s">
        <v>46</v>
      </c>
      <c r="B28">
        <v>4.5002960842265392</v>
      </c>
      <c r="C28">
        <v>4.8239600259820898</v>
      </c>
      <c r="D28">
        <v>6.6097077314947672</v>
      </c>
      <c r="E28">
        <v>5.0072475400882999</v>
      </c>
      <c r="F28">
        <v>4.9654079672741558</v>
      </c>
      <c r="G28">
        <v>4.8685833189450243</v>
      </c>
      <c r="H28">
        <v>9.2777156853291824</v>
      </c>
      <c r="I28">
        <v>3.8080011309661441</v>
      </c>
      <c r="J28">
        <v>3.8125964799944794</v>
      </c>
      <c r="K28">
        <v>3.1877355301715005</v>
      </c>
    </row>
    <row r="29" spans="1:11" x14ac:dyDescent="0.2">
      <c r="A29" t="s">
        <v>28</v>
      </c>
      <c r="B29">
        <v>32.0637105990129</v>
      </c>
      <c r="C29">
        <v>32.446838782745644</v>
      </c>
      <c r="D29">
        <v>31.289393608529217</v>
      </c>
      <c r="E29">
        <v>32.340603153258911</v>
      </c>
      <c r="F29">
        <v>31.115880070246359</v>
      </c>
      <c r="G29">
        <v>33.449461530380319</v>
      </c>
      <c r="H29">
        <v>34.03473072002177</v>
      </c>
      <c r="I29">
        <v>34.929078596479243</v>
      </c>
      <c r="J29">
        <v>33.709246115526952</v>
      </c>
      <c r="K29">
        <v>36.497648240116526</v>
      </c>
    </row>
    <row r="30" spans="1:11" x14ac:dyDescent="0.2">
      <c r="A30" t="s">
        <v>29</v>
      </c>
      <c r="B30">
        <v>1.0694007781862376</v>
      </c>
      <c r="C30">
        <v>1.4436791561453741</v>
      </c>
      <c r="D30">
        <v>0.78220842242106525</v>
      </c>
      <c r="E30">
        <v>1.0068277404860575</v>
      </c>
      <c r="F30">
        <v>2.3734299680058846</v>
      </c>
      <c r="G30">
        <v>1.2996743726019042</v>
      </c>
      <c r="H30">
        <v>0.99269402694923359</v>
      </c>
      <c r="I30">
        <v>1.0060549469447566</v>
      </c>
      <c r="J30">
        <v>1.3122266829359426</v>
      </c>
      <c r="K30">
        <v>1.7292010280089287</v>
      </c>
    </row>
    <row r="31" spans="1:11" x14ac:dyDescent="0.2">
      <c r="A31" t="s">
        <v>30</v>
      </c>
      <c r="B31">
        <v>1.6069632862157699</v>
      </c>
      <c r="C31">
        <v>1.1134751010154025</v>
      </c>
      <c r="D31">
        <v>1.1796189728908708</v>
      </c>
      <c r="E31">
        <v>1.5197753893940849</v>
      </c>
      <c r="F31">
        <v>1.7452537629947011</v>
      </c>
      <c r="G31">
        <v>1.4286035317725785</v>
      </c>
      <c r="H31">
        <v>1.6780490743071619</v>
      </c>
      <c r="I31">
        <v>1.4646459117336725</v>
      </c>
      <c r="J31">
        <v>1.4454333955498453</v>
      </c>
      <c r="K31">
        <v>1.659281855540085</v>
      </c>
    </row>
    <row r="32" spans="1:11" x14ac:dyDescent="0.2">
      <c r="A32" t="s">
        <v>31</v>
      </c>
      <c r="B32">
        <v>25.307375270697698</v>
      </c>
      <c r="C32">
        <v>26.247948153218509</v>
      </c>
      <c r="D32">
        <v>25.018438567915432</v>
      </c>
      <c r="E32">
        <v>25.464079137728184</v>
      </c>
      <c r="F32">
        <v>26.725228027880366</v>
      </c>
      <c r="G32">
        <v>22.622093529038573</v>
      </c>
      <c r="H32">
        <v>17.67452337554883</v>
      </c>
      <c r="I32">
        <v>25.882757173282272</v>
      </c>
      <c r="J32">
        <v>26.653973347327934</v>
      </c>
      <c r="K32">
        <v>25.914541681246803</v>
      </c>
    </row>
    <row r="33" spans="1:11" x14ac:dyDescent="0.2">
      <c r="A33" t="s">
        <v>32</v>
      </c>
      <c r="B33">
        <v>0.34695187800227406</v>
      </c>
      <c r="C33">
        <v>0.40782457434511377</v>
      </c>
      <c r="D33">
        <v>0.19830706905864717</v>
      </c>
      <c r="E33">
        <v>0.27189388779403328</v>
      </c>
      <c r="F33">
        <v>0.56362360122370336</v>
      </c>
      <c r="G33">
        <v>0.31021400703529284</v>
      </c>
      <c r="H33">
        <v>0.2061159566743887</v>
      </c>
      <c r="I33">
        <v>0.26134121575020175</v>
      </c>
      <c r="J33">
        <v>0.3594917585966842</v>
      </c>
      <c r="K33">
        <v>0.39407509487723036</v>
      </c>
    </row>
    <row r="34" spans="1:11" x14ac:dyDescent="0.2">
      <c r="A34" t="s">
        <v>33</v>
      </c>
      <c r="B34">
        <v>23.947567346373244</v>
      </c>
      <c r="C34">
        <v>22.407440076613391</v>
      </c>
      <c r="D34">
        <v>21.164141059691197</v>
      </c>
      <c r="E34">
        <v>21.196437976327367</v>
      </c>
      <c r="F34">
        <v>21.949510997097768</v>
      </c>
      <c r="G34">
        <v>25.015575939207167</v>
      </c>
      <c r="H34">
        <v>20.093325794437483</v>
      </c>
      <c r="I34">
        <v>23.46435452776409</v>
      </c>
      <c r="J34">
        <v>23.258116714588439</v>
      </c>
      <c r="K34">
        <v>22.921461147202141</v>
      </c>
    </row>
    <row r="35" spans="1:11" x14ac:dyDescent="0.2">
      <c r="A35" t="s">
        <v>35</v>
      </c>
      <c r="B35">
        <v>0.11941662513868075</v>
      </c>
      <c r="C35">
        <v>7.1877911753011323E-2</v>
      </c>
      <c r="D35">
        <v>0.27820065660782323</v>
      </c>
      <c r="E35">
        <v>0.13243187768196765</v>
      </c>
      <c r="F35">
        <v>0.18762110288813735</v>
      </c>
      <c r="G35">
        <v>4.2270166327462902E-2</v>
      </c>
      <c r="H35">
        <v>0.36283781599554865</v>
      </c>
      <c r="I35">
        <v>8.6504509456089743E-2</v>
      </c>
      <c r="J35">
        <v>0.1269213740693502</v>
      </c>
      <c r="K35">
        <v>6.4633040351232671E-2</v>
      </c>
    </row>
    <row r="36" spans="1:11" x14ac:dyDescent="0.2">
      <c r="A36" t="s">
        <v>36</v>
      </c>
      <c r="B36">
        <v>7.2176548223786723</v>
      </c>
      <c r="C36">
        <v>7.6631108976836506</v>
      </c>
      <c r="D36">
        <v>8.106328493236056</v>
      </c>
      <c r="E36">
        <v>8.2823491930979749</v>
      </c>
      <c r="F36">
        <v>6.387390530599796</v>
      </c>
      <c r="G36">
        <v>6.874690388990004</v>
      </c>
      <c r="H36">
        <v>8.6631863703035421</v>
      </c>
      <c r="I36">
        <v>5.9724353589687924</v>
      </c>
      <c r="J36">
        <v>6.3612312825998165</v>
      </c>
      <c r="K36">
        <v>4.8745997258985909</v>
      </c>
    </row>
    <row r="37" spans="1:11" x14ac:dyDescent="0.2">
      <c r="A37" t="s">
        <v>51</v>
      </c>
      <c r="B37">
        <v>0.95987882350615017</v>
      </c>
      <c r="C37">
        <v>3.70102272737391</v>
      </c>
      <c r="D37">
        <v>5.8871308329779497</v>
      </c>
      <c r="E37">
        <v>2.2769981949712332</v>
      </c>
      <c r="F37">
        <v>3.9612857976718594</v>
      </c>
      <c r="G37">
        <v>7.4652113912145994</v>
      </c>
      <c r="H37">
        <v>2.9481079558778602</v>
      </c>
      <c r="I37">
        <v>4.9371813857318942</v>
      </c>
      <c r="J37">
        <v>5.0344280251914011</v>
      </c>
      <c r="K37">
        <v>3.868300779572265</v>
      </c>
    </row>
    <row r="38" spans="1:11" x14ac:dyDescent="0.2">
      <c r="A38" t="s">
        <v>52</v>
      </c>
      <c r="B38">
        <v>79.86200915410511</v>
      </c>
      <c r="C38">
        <v>39.744455782746144</v>
      </c>
      <c r="D38">
        <v>36.880832088568589</v>
      </c>
      <c r="E38">
        <v>62.840174470904323</v>
      </c>
      <c r="F38">
        <v>47.556355159493812</v>
      </c>
      <c r="G38">
        <v>13.869894685761976</v>
      </c>
      <c r="H38">
        <v>42.038648390453105</v>
      </c>
      <c r="I38">
        <v>28.712792407509895</v>
      </c>
      <c r="J38">
        <v>23.113681156740839</v>
      </c>
      <c r="K38">
        <v>29.792393092569029</v>
      </c>
    </row>
    <row r="39" spans="1:11" x14ac:dyDescent="0.2">
      <c r="A39" t="s">
        <v>53</v>
      </c>
      <c r="B39">
        <v>19.178112022388735</v>
      </c>
      <c r="C39">
        <v>56.554521489879946</v>
      </c>
      <c r="D39">
        <v>57.232037078453466</v>
      </c>
      <c r="E39">
        <v>34.882827334124443</v>
      </c>
      <c r="F39">
        <v>48.482359042834325</v>
      </c>
      <c r="G39">
        <v>78.664893923023428</v>
      </c>
      <c r="H39">
        <v>55.013243653669036</v>
      </c>
      <c r="I39">
        <v>66.350026206758216</v>
      </c>
      <c r="J39">
        <v>71.851890818067758</v>
      </c>
      <c r="K39">
        <v>66.339306127858706</v>
      </c>
    </row>
    <row r="40" spans="1:11" x14ac:dyDescent="0.2">
      <c r="A40" t="s">
        <v>37</v>
      </c>
      <c r="B40">
        <v>0.63517530670884104</v>
      </c>
      <c r="C40">
        <v>0.52020413807889698</v>
      </c>
      <c r="D40">
        <v>0.57512941997513944</v>
      </c>
      <c r="E40">
        <v>0.65074560428093109</v>
      </c>
      <c r="F40">
        <v>0.51535643044648438</v>
      </c>
      <c r="G40">
        <v>0.73493303485777162</v>
      </c>
      <c r="H40">
        <v>0.59181283192982448</v>
      </c>
      <c r="I40">
        <v>0.79576680095026442</v>
      </c>
      <c r="J40">
        <v>0.74286712160277868</v>
      </c>
      <c r="K40">
        <v>0.73405642123773518</v>
      </c>
    </row>
    <row r="41" spans="1:11" x14ac:dyDescent="0.2">
      <c r="A41" t="s">
        <v>38</v>
      </c>
      <c r="B41">
        <v>8.935263415846828</v>
      </c>
      <c r="C41">
        <v>8.7738085050088177</v>
      </c>
      <c r="D41">
        <v>9.8765479097189601</v>
      </c>
      <c r="E41">
        <v>9.9787596674334154</v>
      </c>
      <c r="F41">
        <v>7.9145469340192145</v>
      </c>
      <c r="G41">
        <v>14.335642086044096</v>
      </c>
      <c r="H41">
        <v>11.178895744852792</v>
      </c>
      <c r="I41">
        <v>14.959132573233219</v>
      </c>
      <c r="J41">
        <v>13.478710061662028</v>
      </c>
      <c r="K41">
        <v>14.90319399089125</v>
      </c>
    </row>
    <row r="42" spans="1:11" x14ac:dyDescent="0.2">
      <c r="A42" t="s">
        <v>39</v>
      </c>
      <c r="B42">
        <v>6.8807676458448306</v>
      </c>
      <c r="C42">
        <v>7.69510368753118</v>
      </c>
      <c r="D42">
        <v>7.1755741400613271</v>
      </c>
      <c r="E42">
        <v>8.1017175586783168</v>
      </c>
      <c r="F42">
        <v>6.75340067467015</v>
      </c>
      <c r="G42">
        <v>8.6775729464979516</v>
      </c>
      <c r="H42">
        <v>8.0671893822141492</v>
      </c>
      <c r="I42">
        <v>8.0944812707617775</v>
      </c>
      <c r="J42">
        <v>8.9662866789629287</v>
      </c>
      <c r="K42">
        <v>8.197243491393202</v>
      </c>
    </row>
    <row r="43" spans="1:11" x14ac:dyDescent="0.2">
      <c r="A43" t="s">
        <v>40</v>
      </c>
      <c r="B43">
        <v>6.0064680966331121</v>
      </c>
      <c r="C43">
        <v>8.7519214311761093</v>
      </c>
      <c r="D43">
        <v>8.4137749833518445</v>
      </c>
      <c r="E43">
        <v>8.9899421280404344</v>
      </c>
      <c r="F43">
        <v>7.6646260492014102</v>
      </c>
      <c r="G43">
        <v>9.3414072632050864</v>
      </c>
      <c r="H43">
        <v>9.8702118784731017</v>
      </c>
      <c r="I43">
        <v>8.3190171475124419</v>
      </c>
      <c r="J43">
        <v>8.7035476080431629</v>
      </c>
      <c r="K43">
        <v>7.3636737763186</v>
      </c>
    </row>
    <row r="44" spans="1:11" x14ac:dyDescent="0.2">
      <c r="A44" t="s">
        <v>41</v>
      </c>
      <c r="B44">
        <v>16.910917747057084</v>
      </c>
      <c r="C44">
        <v>14.990704060854071</v>
      </c>
      <c r="D44">
        <v>15.813935081195401</v>
      </c>
      <c r="E44">
        <v>15.398242437225623</v>
      </c>
      <c r="F44">
        <v>16.780162093074736</v>
      </c>
      <c r="G44">
        <v>9.2282921289224547</v>
      </c>
      <c r="H44">
        <v>11.63946489789439</v>
      </c>
      <c r="I44">
        <v>11.17349649304372</v>
      </c>
      <c r="J44">
        <v>12.301034644969521</v>
      </c>
      <c r="K44">
        <v>13.126905071257935</v>
      </c>
    </row>
    <row r="45" spans="1:11" x14ac:dyDescent="0.2">
      <c r="A45" t="s">
        <v>42</v>
      </c>
      <c r="B45">
        <v>26.619506064783682</v>
      </c>
      <c r="C45">
        <v>24.218989597714472</v>
      </c>
      <c r="D45">
        <v>24.799399099506672</v>
      </c>
      <c r="E45">
        <v>23.860858883622971</v>
      </c>
      <c r="F45">
        <v>27.308397689253983</v>
      </c>
      <c r="G45">
        <v>21.279336281909909</v>
      </c>
      <c r="H45">
        <v>23.640713612893844</v>
      </c>
      <c r="I45">
        <v>22.314847124435524</v>
      </c>
      <c r="J45">
        <v>21.219140570154988</v>
      </c>
      <c r="K45">
        <v>22.767530078968715</v>
      </c>
    </row>
    <row r="46" spans="1:11" x14ac:dyDescent="0.2">
      <c r="A46" t="s">
        <v>43</v>
      </c>
      <c r="B46">
        <v>4.212627263742994</v>
      </c>
      <c r="C46">
        <v>3.7481392932776112</v>
      </c>
      <c r="D46">
        <v>4.1114854493441841</v>
      </c>
      <c r="E46">
        <v>3.6069307734994145</v>
      </c>
      <c r="F46">
        <v>4.2030266484951513</v>
      </c>
      <c r="G46">
        <v>1.7677072914769407</v>
      </c>
      <c r="H46">
        <v>2.2798795417474045</v>
      </c>
      <c r="I46">
        <v>2.1005359645510153</v>
      </c>
      <c r="J46">
        <v>2.2961296680523273</v>
      </c>
      <c r="K46">
        <v>2.464599805039136</v>
      </c>
    </row>
    <row r="47" spans="1:11" x14ac:dyDescent="0.2">
      <c r="A47" t="s">
        <v>44</v>
      </c>
      <c r="B47">
        <v>16.388322978323242</v>
      </c>
      <c r="C47">
        <v>15.392851104068979</v>
      </c>
      <c r="D47">
        <v>13.901972895881785</v>
      </c>
      <c r="E47">
        <v>14.351006565358395</v>
      </c>
      <c r="F47">
        <v>14.933072980381985</v>
      </c>
      <c r="G47">
        <v>11.35061501909745</v>
      </c>
      <c r="H47">
        <v>12.886024586769686</v>
      </c>
      <c r="I47">
        <v>11.744195871811231</v>
      </c>
      <c r="J47">
        <v>10.951334364943669</v>
      </c>
      <c r="K47">
        <v>12.006608380436052</v>
      </c>
    </row>
    <row r="48" spans="1:11" x14ac:dyDescent="0.2">
      <c r="A48" t="s">
        <v>45</v>
      </c>
      <c r="B48">
        <v>13.410951481059387</v>
      </c>
      <c r="C48">
        <v>15.908278182289861</v>
      </c>
      <c r="D48">
        <v>15.332181020964686</v>
      </c>
      <c r="E48">
        <v>15.0617963818605</v>
      </c>
      <c r="F48">
        <v>13.927410500456887</v>
      </c>
      <c r="G48">
        <v>23.284493947988338</v>
      </c>
      <c r="H48">
        <v>19.845807523224806</v>
      </c>
      <c r="I48">
        <v>20.498526753700805</v>
      </c>
      <c r="J48">
        <v>21.340949281608594</v>
      </c>
      <c r="K48">
        <v>18.436188984457374</v>
      </c>
    </row>
    <row r="49" spans="1:11" x14ac:dyDescent="0.2">
      <c r="A49" t="s">
        <v>55</v>
      </c>
      <c r="B49">
        <v>34.732692020607601</v>
      </c>
      <c r="C49">
        <v>30.863338756802538</v>
      </c>
      <c r="D49">
        <v>40.184708066608778</v>
      </c>
      <c r="E49">
        <v>36.555291319478286</v>
      </c>
      <c r="F49">
        <v>30.795881474147876</v>
      </c>
      <c r="G49">
        <v>32.553285895210045</v>
      </c>
      <c r="H49">
        <v>29.444283304878205</v>
      </c>
      <c r="I49">
        <v>31.788121742157205</v>
      </c>
      <c r="J49">
        <v>34.705406970551543</v>
      </c>
      <c r="K49">
        <v>31.875161626730666</v>
      </c>
    </row>
    <row r="50" spans="1:11" x14ac:dyDescent="0.2">
      <c r="A50" t="s">
        <v>56</v>
      </c>
      <c r="B50">
        <v>5.853382983966009</v>
      </c>
      <c r="C50">
        <v>4.5299303148785208</v>
      </c>
      <c r="D50">
        <v>4.905471143296027</v>
      </c>
      <c r="E50">
        <v>5.5123698759299096</v>
      </c>
      <c r="F50">
        <v>4.9192651588293055</v>
      </c>
      <c r="G50">
        <v>4.9888264866505976</v>
      </c>
      <c r="H50">
        <v>3.7376614358724751</v>
      </c>
      <c r="I50">
        <v>4.5533587814061818</v>
      </c>
      <c r="J50">
        <v>4.6853521640231381</v>
      </c>
      <c r="K50">
        <v>5.3746133031697108</v>
      </c>
    </row>
    <row r="51" spans="1:11" x14ac:dyDescent="0.2">
      <c r="A51" t="s">
        <v>57</v>
      </c>
      <c r="B51">
        <v>1.2198570569755429</v>
      </c>
      <c r="C51">
        <v>1.0468135511309924</v>
      </c>
      <c r="D51">
        <v>0.94170734335987993</v>
      </c>
      <c r="E51">
        <v>1.1203610006235352</v>
      </c>
      <c r="F51">
        <v>0.90263636452358165</v>
      </c>
      <c r="G51">
        <v>1.1179859652884798</v>
      </c>
      <c r="H51">
        <v>0.77648463005605595</v>
      </c>
      <c r="I51">
        <v>0.92871208721664489</v>
      </c>
      <c r="J51">
        <v>0.99777138532526133</v>
      </c>
      <c r="K51">
        <v>1.0396259458053116</v>
      </c>
    </row>
    <row r="52" spans="1:11" x14ac:dyDescent="0.2">
      <c r="A52" t="s">
        <v>58</v>
      </c>
      <c r="B52">
        <v>0.31651007721869484</v>
      </c>
      <c r="C52">
        <v>0.21688862160526806</v>
      </c>
      <c r="D52">
        <v>0.2548948802847093</v>
      </c>
      <c r="E52">
        <v>0.3478417228870343</v>
      </c>
      <c r="F52">
        <v>0.25960366638194493</v>
      </c>
      <c r="G52">
        <v>0.26953830106774035</v>
      </c>
      <c r="H52">
        <v>0.21110787348430859</v>
      </c>
      <c r="I52">
        <v>0.22538226585610613</v>
      </c>
      <c r="J52">
        <v>0.25374195554708173</v>
      </c>
      <c r="K52">
        <v>0.26419886095876399</v>
      </c>
    </row>
    <row r="53" spans="1:11" x14ac:dyDescent="0.2">
      <c r="A53" t="s">
        <v>59</v>
      </c>
      <c r="B53">
        <v>57.877557861232155</v>
      </c>
      <c r="C53">
        <v>63.343028755582679</v>
      </c>
      <c r="D53">
        <v>53.713218566450607</v>
      </c>
      <c r="E53">
        <v>56.464136081081236</v>
      </c>
      <c r="F53">
        <v>63.12261333611729</v>
      </c>
      <c r="G53">
        <v>61.070363351783136</v>
      </c>
      <c r="H53">
        <v>65.83046275570895</v>
      </c>
      <c r="I53">
        <v>62.504425123363866</v>
      </c>
      <c r="J53">
        <v>59.357727524552978</v>
      </c>
      <c r="K53">
        <v>61.446400263335548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et-R Timecourse</vt:lpstr>
      <vt:lpstr>48hr siMAT2A</vt:lpstr>
      <vt:lpstr>PEMT Overexpression</vt:lpstr>
      <vt:lpstr>HMT Knockdown</vt:lpstr>
      <vt:lpstr>+Met UNC0642</vt:lpstr>
      <vt:lpstr>Met-R + UNC0642 </vt:lpstr>
      <vt:lpstr>SILAC Met-R</vt:lpstr>
      <vt:lpstr>Hepa1 siMAT2A</vt:lpstr>
      <vt:lpstr>5 Week Met-R Liver</vt:lpstr>
      <vt:lpstr>Met-R Cell Line Screen</vt:lpstr>
      <vt:lpstr>Met-R Recovery UNC0642 or DMSO</vt:lpstr>
      <vt:lpstr>6mo and 22mo -Met +Met 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pencer Haws</cp:lastModifiedBy>
  <dcterms:created xsi:type="dcterms:W3CDTF">2018-07-09T13:38:46Z</dcterms:created>
  <dcterms:modified xsi:type="dcterms:W3CDTF">2019-08-05T19:33:08Z</dcterms:modified>
</cp:coreProperties>
</file>